
<file path=[Content_Types].xml><?xml version="1.0" encoding="utf-8"?>
<Types xmlns="http://schemas.openxmlformats.org/package/2006/content-types">
  <Override PartName="/xl/worksheets/sheet15.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7230" yWindow="600" windowWidth="14355" windowHeight="11055" activeTab="5"/>
  </bookViews>
  <sheets>
    <sheet name="S1" sheetId="27" r:id="rId1"/>
    <sheet name="S2" sheetId="10" r:id="rId2"/>
    <sheet name="S3" sheetId="22" r:id="rId3"/>
    <sheet name="S4" sheetId="1" r:id="rId4"/>
    <sheet name="S5" sheetId="14" r:id="rId5"/>
    <sheet name="S6" sheetId="6" r:id="rId6"/>
    <sheet name="S7" sheetId="7" r:id="rId7"/>
    <sheet name="S8" sheetId="25" r:id="rId8"/>
    <sheet name="S9" sheetId="13" r:id="rId9"/>
    <sheet name="S10" sheetId="9" r:id="rId10"/>
    <sheet name="S11" sheetId="23" r:id="rId11"/>
    <sheet name="S12" sheetId="24" r:id="rId12"/>
    <sheet name="S13" sheetId="16" r:id="rId13"/>
    <sheet name="S14" sheetId="26" r:id="rId14"/>
    <sheet name="S15" sheetId="4" r:id="rId15"/>
  </sheets>
  <calcPr calcId="125725"/>
</workbook>
</file>

<file path=xl/sharedStrings.xml><?xml version="1.0" encoding="utf-8"?>
<sst xmlns="http://schemas.openxmlformats.org/spreadsheetml/2006/main" count="3775" uniqueCount="1840">
  <si>
    <t>chemical compound</t>
  </si>
  <si>
    <t>Entrez gene ID</t>
  </si>
  <si>
    <t>Gene Symbol</t>
  </si>
  <si>
    <t>BTK(c)</t>
  </si>
  <si>
    <t>BTK</t>
  </si>
  <si>
    <t>CAM(c)</t>
  </si>
  <si>
    <t>CALM1</t>
  </si>
  <si>
    <t>CALM2</t>
  </si>
  <si>
    <t>CAMK2(c)</t>
  </si>
  <si>
    <t>CALM3</t>
  </si>
  <si>
    <t>CK2(c)</t>
  </si>
  <si>
    <t>CAMK2A</t>
  </si>
  <si>
    <t>CTAK1(c)</t>
  </si>
  <si>
    <t>CAMK2B</t>
  </si>
  <si>
    <t>DAGK(c)</t>
  </si>
  <si>
    <t>CAMK2D</t>
  </si>
  <si>
    <t>FMAP3K1(c)</t>
  </si>
  <si>
    <t>CAMK2G</t>
  </si>
  <si>
    <t>GSK3B(c)</t>
  </si>
  <si>
    <t>CSNK2A1</t>
  </si>
  <si>
    <t>IBTK(c)</t>
  </si>
  <si>
    <t>CSNK2B</t>
  </si>
  <si>
    <t>IKK (c)</t>
  </si>
  <si>
    <t>CSNK2A2</t>
  </si>
  <si>
    <t>IKKE(c)</t>
  </si>
  <si>
    <t>MARK3</t>
  </si>
  <si>
    <t>IRAK1C(c)</t>
  </si>
  <si>
    <t>DGKA</t>
  </si>
  <si>
    <t>IRAK2(c)</t>
  </si>
  <si>
    <t>DGKB</t>
  </si>
  <si>
    <t>IRAK4(c)</t>
  </si>
  <si>
    <t>DGKG</t>
  </si>
  <si>
    <t>KSR1(c)</t>
  </si>
  <si>
    <t>DGKD</t>
  </si>
  <si>
    <t>KSR2(c)</t>
  </si>
  <si>
    <t>DGKH</t>
  </si>
  <si>
    <t>MAP2K1(c)</t>
  </si>
  <si>
    <t>DGKE</t>
  </si>
  <si>
    <t>MAP2K3(c)</t>
  </si>
  <si>
    <t>DGKZ</t>
  </si>
  <si>
    <t>MAP2K4(c)</t>
  </si>
  <si>
    <t>DGKI</t>
  </si>
  <si>
    <t>MAP2K6(c)</t>
  </si>
  <si>
    <t>DGKQ</t>
  </si>
  <si>
    <t>MAP2K7(c)</t>
  </si>
  <si>
    <t>DGKK</t>
  </si>
  <si>
    <t>MAP3K1(c)</t>
  </si>
  <si>
    <t>GSK3B</t>
  </si>
  <si>
    <t>MAP3K14(c)</t>
  </si>
  <si>
    <t>IBTK</t>
  </si>
  <si>
    <t>MAP3K3(c)</t>
  </si>
  <si>
    <t>CHUK</t>
  </si>
  <si>
    <t>MAP3K5(c)</t>
  </si>
  <si>
    <t>IKBKB</t>
  </si>
  <si>
    <t>MAP3K7(c)</t>
  </si>
  <si>
    <t>IKBKG</t>
  </si>
  <si>
    <t>MAP3K8(p52/p58)(c)</t>
  </si>
  <si>
    <t>IKBKE</t>
  </si>
  <si>
    <t>MAPK11(n)</t>
  </si>
  <si>
    <t>IRAK1</t>
  </si>
  <si>
    <t>MAPK14(n)</t>
  </si>
  <si>
    <t>IRAK2</t>
  </si>
  <si>
    <t>MAPK3/1(c)</t>
  </si>
  <si>
    <t>IRAK4</t>
  </si>
  <si>
    <t>MAPK8(n)</t>
  </si>
  <si>
    <t>KSR1</t>
  </si>
  <si>
    <t>MAPKAPK2(n)</t>
  </si>
  <si>
    <t>KSR2</t>
  </si>
  <si>
    <t>MKNK1(c)</t>
  </si>
  <si>
    <t>MAP2K1</t>
  </si>
  <si>
    <t>MKNK2(c)</t>
  </si>
  <si>
    <t>MAP2K3</t>
  </si>
  <si>
    <t>MSK1(n)</t>
  </si>
  <si>
    <t>MAP2K4</t>
  </si>
  <si>
    <t>NFKB_P1K(c)</t>
  </si>
  <si>
    <t>MAP2K6</t>
  </si>
  <si>
    <t>NFKB_P2K(c)</t>
  </si>
  <si>
    <t>MAP2K7</t>
  </si>
  <si>
    <t>NFKB_P3K(c)</t>
  </si>
  <si>
    <t>MAP3K1</t>
  </si>
  <si>
    <t>NFKB_P4K(c)</t>
  </si>
  <si>
    <t>MAP3K14</t>
  </si>
  <si>
    <t>NFKB_P5K(c)</t>
  </si>
  <si>
    <t>MAP3K3</t>
  </si>
  <si>
    <t>PAK1(c)</t>
  </si>
  <si>
    <t>MAP3K5</t>
  </si>
  <si>
    <t>PDK1(c)</t>
  </si>
  <si>
    <t>MAP3K7</t>
  </si>
  <si>
    <t>PI34P5K(c)</t>
  </si>
  <si>
    <t>MAP3K8</t>
  </si>
  <si>
    <t>PI3K(p150)(c)</t>
  </si>
  <si>
    <t>MAPK11</t>
  </si>
  <si>
    <t>PI3K(vps34)(c)</t>
  </si>
  <si>
    <t>MAPK14</t>
  </si>
  <si>
    <t>PI3K1A(c)</t>
  </si>
  <si>
    <t>MAPK3</t>
  </si>
  <si>
    <t>PI3P4K(c)</t>
  </si>
  <si>
    <t>MAPK1</t>
  </si>
  <si>
    <t>PI4P5K(c)</t>
  </si>
  <si>
    <t>MAPK8</t>
  </si>
  <si>
    <t>PKA(c)</t>
  </si>
  <si>
    <t>MAPKAPK2</t>
  </si>
  <si>
    <t>PKAC(c)</t>
  </si>
  <si>
    <t>MKNK1</t>
  </si>
  <si>
    <t>PKCA(c)</t>
  </si>
  <si>
    <t>MKNK2</t>
  </si>
  <si>
    <t>PKCB2(c)</t>
  </si>
  <si>
    <t>RPS6KA5</t>
  </si>
  <si>
    <t>PKCD-2P(c)</t>
  </si>
  <si>
    <t>PAK1</t>
  </si>
  <si>
    <t>PKCZ(c)</t>
  </si>
  <si>
    <t>PDK1</t>
  </si>
  <si>
    <t>PKR-D(c)</t>
  </si>
  <si>
    <t>PIK3R4</t>
  </si>
  <si>
    <t>RIP1(c)</t>
  </si>
  <si>
    <t>PIK3C3</t>
  </si>
  <si>
    <t>RIP2(c)</t>
  </si>
  <si>
    <t>PIK3R1</t>
  </si>
  <si>
    <t>SERCA(r)</t>
  </si>
  <si>
    <t>PIK3R2</t>
  </si>
  <si>
    <t>SGK(c)</t>
  </si>
  <si>
    <t>PIK3R3</t>
  </si>
  <si>
    <t>SRCK(c)/SRTK(c)</t>
  </si>
  <si>
    <t>PIK3CA</t>
  </si>
  <si>
    <t>TBK1(c)</t>
  </si>
  <si>
    <t>PIK3CB</t>
  </si>
  <si>
    <t>GENERIC_PP(c)</t>
  </si>
  <si>
    <t>PIK3CD</t>
  </si>
  <si>
    <t>GENERIC_PP-P(c)</t>
  </si>
  <si>
    <t>PIP4K2A</t>
  </si>
  <si>
    <t>PP2A_ABC(c)</t>
  </si>
  <si>
    <t>PIP4K2B</t>
  </si>
  <si>
    <t>PP2C_B1(c)</t>
  </si>
  <si>
    <t>PIP4K2C</t>
  </si>
  <si>
    <t>PP2C_E(c)</t>
  </si>
  <si>
    <t>PIP5K1A</t>
  </si>
  <si>
    <t>PPAP(c)</t>
  </si>
  <si>
    <t>PIP5K1B</t>
  </si>
  <si>
    <t>MKP(n)</t>
  </si>
  <si>
    <t>PIP5K1C</t>
  </si>
  <si>
    <t>PP2B(n)</t>
  </si>
  <si>
    <t>PRKACA</t>
  </si>
  <si>
    <t>14-3-3(c)</t>
  </si>
  <si>
    <t>PRKACB</t>
  </si>
  <si>
    <t xml:space="preserve">A20 </t>
  </si>
  <si>
    <t>PRKACG</t>
  </si>
  <si>
    <t>ABIN</t>
  </si>
  <si>
    <t>PRKAR1A</t>
  </si>
  <si>
    <t>Ajuba</t>
  </si>
  <si>
    <t>PRKAR2A</t>
  </si>
  <si>
    <t>AKT</t>
  </si>
  <si>
    <t>PRKAR1B</t>
  </si>
  <si>
    <t>BCL3(c)</t>
  </si>
  <si>
    <t>PRKAR2B</t>
  </si>
  <si>
    <t>BTRCP2(c)</t>
  </si>
  <si>
    <t>PRKCA</t>
  </si>
  <si>
    <t>CALPN(c)</t>
  </si>
  <si>
    <t>PRKCB</t>
  </si>
  <si>
    <t>caspase 1</t>
  </si>
  <si>
    <t>PRKCD</t>
  </si>
  <si>
    <t>caspase 3</t>
  </si>
  <si>
    <t>PRKCZ</t>
  </si>
  <si>
    <t>caspase 8</t>
  </si>
  <si>
    <t>EIF2AK2</t>
  </si>
  <si>
    <t>caspase 9</t>
  </si>
  <si>
    <t>RIPK1</t>
  </si>
  <si>
    <t>c-Cbl</t>
  </si>
  <si>
    <t>RIPK2</t>
  </si>
  <si>
    <t>CD14</t>
  </si>
  <si>
    <t>ATP2A1</t>
  </si>
  <si>
    <t>CYLD</t>
  </si>
  <si>
    <t>ATP2A2</t>
  </si>
  <si>
    <t>ECSIT</t>
  </si>
  <si>
    <t>ATP2A3</t>
  </si>
  <si>
    <t>EEA1</t>
  </si>
  <si>
    <t>SGK1</t>
  </si>
  <si>
    <t>EIF2A</t>
  </si>
  <si>
    <t>SGK2</t>
  </si>
  <si>
    <t>EIF4E</t>
  </si>
  <si>
    <t>SGK3</t>
  </si>
  <si>
    <t>FADD(c)</t>
  </si>
  <si>
    <t>BLK</t>
  </si>
  <si>
    <t>GP91PHOX(c)</t>
  </si>
  <si>
    <t>FGR</t>
  </si>
  <si>
    <t>HSP27(c)</t>
  </si>
  <si>
    <t>FRK</t>
  </si>
  <si>
    <t>IKBA(c)</t>
  </si>
  <si>
    <t>FYN</t>
  </si>
  <si>
    <t>IKBB(c)</t>
  </si>
  <si>
    <t>HCK</t>
  </si>
  <si>
    <t>IL1A</t>
  </si>
  <si>
    <t>LCK</t>
  </si>
  <si>
    <t>IL1B</t>
  </si>
  <si>
    <t>LYN</t>
  </si>
  <si>
    <t>IL1RAP(c)</t>
  </si>
  <si>
    <t>SRC</t>
  </si>
  <si>
    <t>IMPA3(c)</t>
  </si>
  <si>
    <t>SRMS</t>
  </si>
  <si>
    <t>IRF3</t>
  </si>
  <si>
    <t>YES1</t>
  </si>
  <si>
    <t>IRF7</t>
  </si>
  <si>
    <t>TBK1</t>
  </si>
  <si>
    <t>MBP(c)</t>
  </si>
  <si>
    <t>PPP2R1A</t>
  </si>
  <si>
    <t>MD2(c)</t>
  </si>
  <si>
    <t>PPP2R1B</t>
  </si>
  <si>
    <t>MYD88</t>
  </si>
  <si>
    <t>PPP2R2A</t>
  </si>
  <si>
    <t>NFKB1</t>
  </si>
  <si>
    <t>PPP2R2B</t>
  </si>
  <si>
    <t>RELA</t>
  </si>
  <si>
    <t>PPP2R2C</t>
  </si>
  <si>
    <t>NSF(c)</t>
  </si>
  <si>
    <t>PPP2R2D</t>
  </si>
  <si>
    <t>P22PHOX(c)</t>
  </si>
  <si>
    <t>PPP2R3A</t>
  </si>
  <si>
    <t>P40PHOX(c)</t>
  </si>
  <si>
    <t>PPP2R3B</t>
  </si>
  <si>
    <t>P47PHOX-3P(c)</t>
  </si>
  <si>
    <t>PPP2R3C</t>
  </si>
  <si>
    <t>P67PHOX(c)</t>
  </si>
  <si>
    <t>PPP2R4</t>
  </si>
  <si>
    <t>PLCB2(c)</t>
  </si>
  <si>
    <t>PPP2R5A</t>
  </si>
  <si>
    <t>PLCG(c)</t>
  </si>
  <si>
    <t>PPP2R5B</t>
  </si>
  <si>
    <t>PLD(c)</t>
  </si>
  <si>
    <t>PPP2R5C</t>
  </si>
  <si>
    <t>PLNO1(c)</t>
  </si>
  <si>
    <t>PPP2R5D</t>
  </si>
  <si>
    <t>PLNO3(c)</t>
  </si>
  <si>
    <t>PPP2R5E</t>
  </si>
  <si>
    <t>RAF1(c)</t>
  </si>
  <si>
    <t>PPP2CB</t>
  </si>
  <si>
    <t>RBPTIN5(c)</t>
  </si>
  <si>
    <t>PPP2CA</t>
  </si>
  <si>
    <t>RBX5(c)</t>
  </si>
  <si>
    <t>PPM1B</t>
  </si>
  <si>
    <t>RIN1(c)</t>
  </si>
  <si>
    <t>PPM1L</t>
  </si>
  <si>
    <t>SIGIRR</t>
  </si>
  <si>
    <t>LPIN1</t>
  </si>
  <si>
    <t>SOCS1</t>
  </si>
  <si>
    <t>LPIN2</t>
  </si>
  <si>
    <t>SQSTM1</t>
  </si>
  <si>
    <t>LPIN3</t>
  </si>
  <si>
    <t>ST2L</t>
  </si>
  <si>
    <t>PPAP2C</t>
  </si>
  <si>
    <t>STXN13(c)</t>
  </si>
  <si>
    <t>PPAP2A</t>
  </si>
  <si>
    <t>TICAM1</t>
  </si>
  <si>
    <t>PPAP2B</t>
  </si>
  <si>
    <t>TICAM2</t>
  </si>
  <si>
    <t>LPPR4</t>
  </si>
  <si>
    <t>TIFA</t>
  </si>
  <si>
    <t>LPPR5</t>
  </si>
  <si>
    <t>TIRAP</t>
  </si>
  <si>
    <t>LPPR2</t>
  </si>
  <si>
    <t>TOLLIP</t>
  </si>
  <si>
    <t>LPPR3</t>
  </si>
  <si>
    <t>TRAF2</t>
  </si>
  <si>
    <t>PPAPDC2</t>
  </si>
  <si>
    <t>TRAF6</t>
  </si>
  <si>
    <t>PPAPDC3</t>
  </si>
  <si>
    <t>RNF216</t>
  </si>
  <si>
    <t>PPAPDC1A</t>
  </si>
  <si>
    <t>TRIP6</t>
  </si>
  <si>
    <t>PPAPDC1B</t>
  </si>
  <si>
    <t>TRXOX(c)/TRXRED(c)</t>
  </si>
  <si>
    <t>DUSP1</t>
  </si>
  <si>
    <t>TRXRD(c)</t>
  </si>
  <si>
    <t>DUSP2</t>
  </si>
  <si>
    <t>UBC13(c)</t>
  </si>
  <si>
    <t>DUSP3</t>
  </si>
  <si>
    <t>UBCH5A(c)</t>
  </si>
  <si>
    <t>DUSP4</t>
  </si>
  <si>
    <t>UBCH5(c)</t>
  </si>
  <si>
    <t>DUSP5</t>
  </si>
  <si>
    <t>UBIQ(n)</t>
  </si>
  <si>
    <t>DUSP8</t>
  </si>
  <si>
    <t>UEV1A(c)</t>
  </si>
  <si>
    <t>DUSP9</t>
  </si>
  <si>
    <t>VAV1(c)</t>
  </si>
  <si>
    <t>DUSP10</t>
  </si>
  <si>
    <t>ATF2(n)</t>
  </si>
  <si>
    <t>DUSP11</t>
  </si>
  <si>
    <t>CBP(n)</t>
  </si>
  <si>
    <t>DUSP12</t>
  </si>
  <si>
    <t>CREB(n)</t>
  </si>
  <si>
    <t>DUSP16</t>
  </si>
  <si>
    <t>ELK1(n)</t>
  </si>
  <si>
    <t>DUSP18</t>
  </si>
  <si>
    <t>FOS(n)</t>
  </si>
  <si>
    <t>DUSP21</t>
  </si>
  <si>
    <t>HDAC1(n)</t>
  </si>
  <si>
    <t>DUSP22</t>
  </si>
  <si>
    <t>HDAC3(n)</t>
  </si>
  <si>
    <t>DUSP23</t>
  </si>
  <si>
    <t>HH3(n)</t>
  </si>
  <si>
    <t>DUSP26</t>
  </si>
  <si>
    <t>HMG14(n)</t>
  </si>
  <si>
    <t>PPP3CA</t>
  </si>
  <si>
    <t>HNRNPA1</t>
  </si>
  <si>
    <t>PPP3CB</t>
  </si>
  <si>
    <t>IKBZ(n)</t>
  </si>
  <si>
    <t>PPP3CC</t>
  </si>
  <si>
    <t>JUN(n)</t>
  </si>
  <si>
    <t>PPP3R1</t>
  </si>
  <si>
    <t>MYC(n)</t>
  </si>
  <si>
    <t>PPP3R2</t>
  </si>
  <si>
    <t>IP3R(r)</t>
  </si>
  <si>
    <t>YWHAB</t>
  </si>
  <si>
    <t>RKIP(c)</t>
  </si>
  <si>
    <t>YWHAE</t>
  </si>
  <si>
    <t>SH3BP5(c)</t>
  </si>
  <si>
    <t>YWHAH</t>
  </si>
  <si>
    <t>RAB5</t>
  </si>
  <si>
    <t>YWHAG</t>
  </si>
  <si>
    <t>CDC42_GDP(c)</t>
  </si>
  <si>
    <t>YWHAQ</t>
  </si>
  <si>
    <t>MAP3K7IP1(c)</t>
  </si>
  <si>
    <t>YWHAZ</t>
  </si>
  <si>
    <t>MAP3K7IP2/3(c)</t>
  </si>
  <si>
    <t>SFN</t>
  </si>
  <si>
    <t>RAC1</t>
  </si>
  <si>
    <t>TNFAIP3</t>
  </si>
  <si>
    <t>RHOA</t>
  </si>
  <si>
    <t>TNIP3</t>
  </si>
  <si>
    <t>TLR1</t>
  </si>
  <si>
    <t>TNIP2</t>
  </si>
  <si>
    <t>TLR10</t>
  </si>
  <si>
    <t>TNIP1</t>
  </si>
  <si>
    <t>TLR2</t>
  </si>
  <si>
    <t>JUB</t>
  </si>
  <si>
    <t>TLR4</t>
  </si>
  <si>
    <t>AKT1</t>
  </si>
  <si>
    <t>TLR5</t>
  </si>
  <si>
    <t>AKT2</t>
  </si>
  <si>
    <t>TLR6</t>
  </si>
  <si>
    <t>AKT3</t>
  </si>
  <si>
    <t>TLR7</t>
  </si>
  <si>
    <t>BCL3</t>
  </si>
  <si>
    <t>TLR8</t>
  </si>
  <si>
    <t>FBXW11</t>
  </si>
  <si>
    <t>TLR9</t>
  </si>
  <si>
    <t>CAPN1</t>
  </si>
  <si>
    <t>TLR3</t>
  </si>
  <si>
    <t>CAPN2</t>
  </si>
  <si>
    <t>IL1R1</t>
  </si>
  <si>
    <t>CAPN3</t>
  </si>
  <si>
    <t>IL1R2</t>
  </si>
  <si>
    <t>CAPN5</t>
  </si>
  <si>
    <t>NOD1</t>
  </si>
  <si>
    <t>CAPN6</t>
  </si>
  <si>
    <t>NOD2</t>
  </si>
  <si>
    <t>CAPN7</t>
  </si>
  <si>
    <t>SRTK(c)</t>
  </si>
  <si>
    <t>CAPN8</t>
  </si>
  <si>
    <t>TRXRED(c)</t>
  </si>
  <si>
    <t>CAPN9</t>
  </si>
  <si>
    <t>CAPN10</t>
  </si>
  <si>
    <t>CAPN11</t>
  </si>
  <si>
    <t>CAPN12</t>
  </si>
  <si>
    <t>CAPN13</t>
  </si>
  <si>
    <t>CAPN14</t>
  </si>
  <si>
    <t>SOLH</t>
  </si>
  <si>
    <t>CAPNS2</t>
  </si>
  <si>
    <t>CAPNS1</t>
  </si>
  <si>
    <t>CASP1</t>
  </si>
  <si>
    <t>CASP3</t>
  </si>
  <si>
    <t>CASP8</t>
  </si>
  <si>
    <t>CASP9</t>
  </si>
  <si>
    <t>CBL</t>
  </si>
  <si>
    <t>FADD</t>
  </si>
  <si>
    <t>CYBB</t>
  </si>
  <si>
    <t>HSPB1</t>
  </si>
  <si>
    <t>NFKBIA</t>
  </si>
  <si>
    <t>NFKBIB</t>
  </si>
  <si>
    <t>IL1RAP</t>
  </si>
  <si>
    <t>KPNA4</t>
  </si>
  <si>
    <t>MBP</t>
  </si>
  <si>
    <t>LY96</t>
  </si>
  <si>
    <t>NSF</t>
  </si>
  <si>
    <t>CYBA</t>
  </si>
  <si>
    <t>NCF4</t>
  </si>
  <si>
    <t>NCF1</t>
  </si>
  <si>
    <t>NCF2</t>
  </si>
  <si>
    <t>PLCB2</t>
  </si>
  <si>
    <t>PLCG1</t>
  </si>
  <si>
    <t>PLCG2</t>
  </si>
  <si>
    <t>PLD1</t>
  </si>
  <si>
    <t>PELI1</t>
  </si>
  <si>
    <t>PELI3</t>
  </si>
  <si>
    <t>RAF1</t>
  </si>
  <si>
    <t>RABGEF1</t>
  </si>
  <si>
    <t>RIN1</t>
  </si>
  <si>
    <t>IL1RL1</t>
  </si>
  <si>
    <t>STX12</t>
  </si>
  <si>
    <t>TXN</t>
  </si>
  <si>
    <t>TXNRD1</t>
  </si>
  <si>
    <t>TXNRD2</t>
  </si>
  <si>
    <t>TXNRD3</t>
  </si>
  <si>
    <t>UBE2N</t>
  </si>
  <si>
    <t>UBE2D1</t>
  </si>
  <si>
    <t>UBE2D2</t>
  </si>
  <si>
    <t>UBE2D3</t>
  </si>
  <si>
    <t>UBE2D4</t>
  </si>
  <si>
    <t>UBB</t>
  </si>
  <si>
    <t>UBC</t>
  </si>
  <si>
    <t>UBA52</t>
  </si>
  <si>
    <t>RPS27A</t>
  </si>
  <si>
    <t>UBE2V1</t>
  </si>
  <si>
    <t>VAV1</t>
  </si>
  <si>
    <t>ATF2</t>
  </si>
  <si>
    <t>BTRC</t>
  </si>
  <si>
    <t>CREBBP</t>
  </si>
  <si>
    <t>CREB1</t>
  </si>
  <si>
    <t>ATF4</t>
  </si>
  <si>
    <t>CREB3</t>
  </si>
  <si>
    <t>CREB5</t>
  </si>
  <si>
    <t>ELK1</t>
  </si>
  <si>
    <t>FOS</t>
  </si>
  <si>
    <t>HDAC1</t>
  </si>
  <si>
    <t>HDAC3</t>
  </si>
  <si>
    <t>HIST1H3A</t>
  </si>
  <si>
    <t>HIST1H3B</t>
  </si>
  <si>
    <t>HIST1H3C</t>
  </si>
  <si>
    <t>HIST1H3D</t>
  </si>
  <si>
    <t>HIST1H3E</t>
  </si>
  <si>
    <t>HIST1H3F</t>
  </si>
  <si>
    <t>HIST1H3G</t>
  </si>
  <si>
    <t>HIST1H3H</t>
  </si>
  <si>
    <t>HIST1H3I</t>
  </si>
  <si>
    <t>HIST1H3J</t>
  </si>
  <si>
    <t>HIST2H3C</t>
  </si>
  <si>
    <t>HIST3H3</t>
  </si>
  <si>
    <t>HMGN1</t>
  </si>
  <si>
    <t>NFKBIZ</t>
  </si>
  <si>
    <t>JUN</t>
  </si>
  <si>
    <t>MYC</t>
  </si>
  <si>
    <t>ITPR1</t>
  </si>
  <si>
    <t>PEBP1</t>
  </si>
  <si>
    <t>SH3BP5</t>
  </si>
  <si>
    <t>RAB5A</t>
  </si>
  <si>
    <t>RAB5B</t>
  </si>
  <si>
    <t>RAB5C</t>
  </si>
  <si>
    <t>CDC42</t>
  </si>
  <si>
    <t>TAB1</t>
  </si>
  <si>
    <t>TAB2</t>
  </si>
  <si>
    <t>TAB3</t>
  </si>
  <si>
    <t>monocyte model</t>
  </si>
  <si>
    <t>n=76</t>
  </si>
  <si>
    <t>n=112</t>
  </si>
  <si>
    <t>n=62</t>
  </si>
  <si>
    <t>monocyte 0_05</t>
  </si>
  <si>
    <t>monocyte 0_01</t>
  </si>
  <si>
    <t xml:space="preserve">HPA negative </t>
  </si>
  <si>
    <t xml:space="preserve">Literature evidence expression in Monocytes </t>
  </si>
  <si>
    <t xml:space="preserve">PMID: 18827186 </t>
  </si>
  <si>
    <t xml:space="preserve">PMID: 20557877 </t>
  </si>
  <si>
    <t xml:space="preserve">PMID: 11257452 </t>
  </si>
  <si>
    <t xml:space="preserve">PMID: 15995150 </t>
  </si>
  <si>
    <t>RXNS</t>
  </si>
  <si>
    <t>Desciption</t>
  </si>
  <si>
    <t>TLRL11_PLACE</t>
  </si>
  <si>
    <t>TLR11 ligand placeholder</t>
  </si>
  <si>
    <t>TLR11_BIND</t>
  </si>
  <si>
    <t xml:space="preserve">Toll like receptor 11 ligand binding </t>
  </si>
  <si>
    <t>EX_UNKN[e]</t>
  </si>
  <si>
    <t xml:space="preserve">Unknown TLR11 ligand exchange </t>
  </si>
  <si>
    <t>TIR_MYD_BIND5</t>
  </si>
  <si>
    <t xml:space="preserve">TLR11-mediated TIR-MyD88 binding </t>
  </si>
  <si>
    <t>DM_TLRL11[c]</t>
  </si>
  <si>
    <t>Toll-like receptor 11 ligand (generic) demand</t>
  </si>
  <si>
    <t>PLP_TLRL1</t>
  </si>
  <si>
    <t>Toll-like receptor 11 ligand (Profilin-like protein)</t>
  </si>
  <si>
    <t>UNKN_TLRL11</t>
  </si>
  <si>
    <t>Toll-like receptor 11 ligand (Unknown)</t>
  </si>
  <si>
    <t>UROPBC_EXPR</t>
  </si>
  <si>
    <t>Expression of uropathogenic bacteria (invader)</t>
  </si>
  <si>
    <t>UROPBC[e]  -&gt; UNKN[e]</t>
  </si>
  <si>
    <t>EX_PLP[e]</t>
  </si>
  <si>
    <t>Profilin-like protein exchange</t>
  </si>
  <si>
    <t>TXPLGD_EXPR</t>
  </si>
  <si>
    <t>Expression of Toxoplasma gondii parasite (invader)</t>
  </si>
  <si>
    <t xml:space="preserve">Metabolite </t>
  </si>
  <si>
    <t>Rxns participation (Formula)</t>
  </si>
  <si>
    <t>TLR11/L-D (c)</t>
  </si>
  <si>
    <t>2 TLR11[c] + TLRL11[e]  -&gt; TLR11/L-D[c]; MYD88-D[c] + TIR[c] + TLR11/L-D[c]  -&gt; TIR_MYD[c] + 2 TLR11[c] + TLRL11[c]</t>
  </si>
  <si>
    <t>UROPBC(e)</t>
  </si>
  <si>
    <t>TXPLGD(e)</t>
  </si>
  <si>
    <t>TXPLGD[e]  -&gt; PLP[e]</t>
  </si>
  <si>
    <t>PLP(e)</t>
  </si>
  <si>
    <t>TLRL11 (e)</t>
  </si>
  <si>
    <t>TLRL11[e]  -&gt; TLRL_PLACEHOLDER[c]; 2 TLR11[c] + TLRL11[e]  -&gt; TLR11/L-D[c]; PLP[e]  -&gt; TLRL11[e]</t>
  </si>
  <si>
    <t>Unkn(e)</t>
  </si>
  <si>
    <t>UNKN[e]  &lt;=&gt;; UROPBC[e]  -&gt; UNKN[e]</t>
  </si>
  <si>
    <t>TLRL11(c)</t>
  </si>
  <si>
    <t>MYD88-D[c] + TIR[c] + TLR11/L-D[c]  -&gt; TIR_MYD[c] + 2 TLR11[c] + TLRL11[c]; TLRL11[c]  -&gt;</t>
  </si>
  <si>
    <t>TLR 11 (c)</t>
  </si>
  <si>
    <t>Gene</t>
  </si>
  <si>
    <t>Gene Name</t>
  </si>
  <si>
    <t xml:space="preserve"> rxns</t>
  </si>
  <si>
    <t>Citation</t>
  </si>
  <si>
    <t>HPA</t>
  </si>
  <si>
    <t>PMID:16154993</t>
  </si>
  <si>
    <t>moderate</t>
  </si>
  <si>
    <t>negative/moderate</t>
  </si>
  <si>
    <t>PMID:8288312</t>
  </si>
  <si>
    <t>moderate/strong weak/negative</t>
  </si>
  <si>
    <t>PMID: 8523529</t>
  </si>
  <si>
    <t>PMID: 15356147</t>
  </si>
  <si>
    <t>PMID:11561001; PMID:15096475</t>
  </si>
  <si>
    <t>strong</t>
  </si>
  <si>
    <t>PMID: 11257452</t>
  </si>
  <si>
    <t xml:space="preserve"> strong/weak </t>
  </si>
  <si>
    <t>PMID:20584763</t>
  </si>
  <si>
    <t>PMID:18596081</t>
  </si>
  <si>
    <t xml:space="preserve">strong </t>
  </si>
  <si>
    <t>PMID:16439361; PMID:20525286</t>
  </si>
  <si>
    <t>PMID:12121439</t>
  </si>
  <si>
    <t>moderate/strong</t>
  </si>
  <si>
    <t>SLC22A2</t>
  </si>
  <si>
    <t>weak</t>
  </si>
  <si>
    <t>SLC22A5</t>
  </si>
  <si>
    <t>PMID:11561001</t>
  </si>
  <si>
    <t>PMID:20923704</t>
  </si>
  <si>
    <t>moderate/weak</t>
  </si>
  <si>
    <t xml:space="preserve">weak </t>
  </si>
  <si>
    <t>Decision</t>
  </si>
  <si>
    <t>no longer absent</t>
  </si>
  <si>
    <t>absent</t>
  </si>
  <si>
    <t>protein phosphatase, Mg2+/Mn2+ dependent, 1L</t>
  </si>
  <si>
    <t>kinase suppressor of ras 1</t>
  </si>
  <si>
    <t>Entrez Gene ID</t>
  </si>
  <si>
    <t>% differentially expressed</t>
  </si>
  <si>
    <t>MAP3K7IP2</t>
  </si>
  <si>
    <t xml:space="preserve">Output </t>
  </si>
  <si>
    <t xml:space="preserve"> TIRAP </t>
  </si>
  <si>
    <t xml:space="preserve"> PKCZ </t>
  </si>
  <si>
    <t xml:space="preserve"> MAPK11 </t>
  </si>
  <si>
    <t xml:space="preserve"> CAMK-II </t>
  </si>
  <si>
    <t xml:space="preserve">ROS </t>
  </si>
  <si>
    <t xml:space="preserve">IRF3 </t>
  </si>
  <si>
    <t xml:space="preserve">IRF7 </t>
  </si>
  <si>
    <t xml:space="preserve">AP-1 </t>
  </si>
  <si>
    <t xml:space="preserve"> RPS6KA5</t>
  </si>
  <si>
    <t>Output reaction</t>
  </si>
  <si>
    <t>recovered gene</t>
  </si>
  <si>
    <t xml:space="preserve"> DM_PHOX_GTP-3P </t>
  </si>
  <si>
    <t xml:space="preserve"> DM_PHOX_GTP-8P </t>
  </si>
  <si>
    <t xml:space="preserve"> DM_ISRE_IRF3 </t>
  </si>
  <si>
    <t xml:space="preserve"> DM_ISRE_IRF7</t>
  </si>
  <si>
    <t xml:space="preserve"> CREB_CRE_BIND </t>
  </si>
  <si>
    <t xml:space="preserve"> AP1_FOS_JUN_BIND </t>
  </si>
  <si>
    <t xml:space="preserve"> AP1_JUN_BIND </t>
  </si>
  <si>
    <t xml:space="preserve"> NFKB_IKBA_DISS </t>
  </si>
  <si>
    <t xml:space="preserve"> NFKB_IKBB_DISS </t>
  </si>
  <si>
    <t xml:space="preserve">NF-kB </t>
  </si>
  <si>
    <t>Description</t>
  </si>
  <si>
    <t>conserved helix-loop-helix ubiquitous kinase</t>
  </si>
  <si>
    <t>inhibitor of kappa light polypeptide gene enhancer in B-cells, kinase beta</t>
  </si>
  <si>
    <t>inhibitor of kappa light polypeptide gene enhancer in B-cells, kinase gamma</t>
  </si>
  <si>
    <t>ubiquitin B</t>
  </si>
  <si>
    <t>ubiquitin A-52 residue ribosomal protein fusion product 1</t>
  </si>
  <si>
    <t>ribosomal protein S27a</t>
  </si>
  <si>
    <t>myeloid differentiation primary response gene (88)</t>
  </si>
  <si>
    <t>interleukin-1 receptor-associated kinase 1</t>
  </si>
  <si>
    <t>TRAF-interacting protein with forkhead-associated domain</t>
  </si>
  <si>
    <t>TNF receptor-associated factor 6</t>
  </si>
  <si>
    <t>ubiquitin-conjugating enzyme E2 variant 1</t>
  </si>
  <si>
    <t>ubiquitin-conjugating enzyme E2N (UBC13 homolog, yeast)</t>
  </si>
  <si>
    <t>nuclear factor of kappa light polypeptide gene enhancer in B-cells 1</t>
  </si>
  <si>
    <t>CREB binding protein</t>
  </si>
  <si>
    <t>mitogen-activated protein kinase kinase kinase 7</t>
  </si>
  <si>
    <t>TGF-beta activated kinase 1/MAP3K7 binding protein 1</t>
  </si>
  <si>
    <t>TGF-beta activated kinase 1/MAP3K7 binding protein 2</t>
  </si>
  <si>
    <t>TGF-beta activated kinase 1/MAP3K7 binding protein 3</t>
  </si>
  <si>
    <t>CD14 molecule</t>
  </si>
  <si>
    <t>protein kinase C, zeta</t>
  </si>
  <si>
    <t>mitogen-activated protein kinase 14</t>
  </si>
  <si>
    <t>receptor-interacting serine-threonine kinase 2</t>
  </si>
  <si>
    <t>mitogen-activated protein kinase 11</t>
  </si>
  <si>
    <t>v-akt murine thymoma viral oncogene homolog 2</t>
  </si>
  <si>
    <t>v-akt murine thymoma viral oncogene homolog 3 (protein kinase B, gamma)</t>
  </si>
  <si>
    <t>interleukin 1 receptor accessory protein</t>
  </si>
  <si>
    <t>mitogen-activated protein kinase kinase 4</t>
  </si>
  <si>
    <t>mitogen-activated protein kinase kinase kinase 5</t>
  </si>
  <si>
    <t>protein kinase, cAMP-dependent, catalytic, alpha</t>
  </si>
  <si>
    <t>protein kinase, cAMP-dependent, catalytic, beta</t>
  </si>
  <si>
    <t>protein kinase, cAMP-dependent, catalytic, gamma</t>
  </si>
  <si>
    <t>ras-related C3 botulinum toxin substrate 1 (rho family, small GTP binding protein Rac1)</t>
  </si>
  <si>
    <t>B lymphoid tyrosine kinase</t>
  </si>
  <si>
    <t>Gardner-Rasheed feline sarcoma viral (v-fgr) oncogene homolog</t>
  </si>
  <si>
    <t>fyn-related kinase</t>
  </si>
  <si>
    <t>FYN oncogene related to SRC, FGR, YES</t>
  </si>
  <si>
    <t>lymphocyte-specific protein tyrosine kinase</t>
  </si>
  <si>
    <t>v-yes-1 Yamaguchi sarcoma viral related oncogene homolog</t>
  </si>
  <si>
    <t>v-src sarcoma (Schmidt-Ruppin A-2) viral oncogene homolog (avian)</t>
  </si>
  <si>
    <t>src-related kinase lacking C-terminal regulatory tyrosine and N-terminal myristylation sites</t>
  </si>
  <si>
    <t>v-yes-1 Yamaguchi sarcoma viral oncogene homolog 1</t>
  </si>
  <si>
    <t>mitogen-activated protein kinase kinase kinase 1</t>
  </si>
  <si>
    <t>mitogen-activated protein kinase kinase kinase 3</t>
  </si>
  <si>
    <t>mitogen-activated protein kinase 3</t>
  </si>
  <si>
    <t>mitogen-activated protein kinase 1</t>
  </si>
  <si>
    <t>v-rel reticuloendotheliosis viral oncogene homolog A (avian)</t>
  </si>
  <si>
    <t>RAB5A, member RAS oncogene family</t>
  </si>
  <si>
    <t>RAB5B, member RAS oncogene family</t>
  </si>
  <si>
    <t>RAB5C, member RAS oncogene family</t>
  </si>
  <si>
    <t>toll-interleukin 1 receptor (TIR) domain containing adaptor protein</t>
  </si>
  <si>
    <t>cAMP responsive element binding protein 1</t>
  </si>
  <si>
    <t>activating transcription factor 4 (tax-responsive enhancer element B67)</t>
  </si>
  <si>
    <t>cAMP responsive element binding protein 3</t>
  </si>
  <si>
    <t>cAMP responsive element binding protein 5</t>
  </si>
  <si>
    <t>cell division cycle 42 (GTP binding protein, 25kDa)</t>
  </si>
  <si>
    <t>glycogen synthase kinase 3 beta</t>
  </si>
  <si>
    <t>interleukin 1 receptor, type I</t>
  </si>
  <si>
    <t>mitogen-activated protein kinase kinase 1</t>
  </si>
  <si>
    <t>mitogen-activated protein kinase kinase kinase 8</t>
  </si>
  <si>
    <t>interferon regulatory factor 7</t>
  </si>
  <si>
    <t>nuclear factor of kappa light polypeptide gene enhancer in B-cells inhibitor, alpha</t>
  </si>
  <si>
    <t>p21 protein (Cdc42/Rac)-activated kinase 1</t>
  </si>
  <si>
    <t>phosphoinositide-3-kinase, regulatory subunit 1 (alpha)</t>
  </si>
  <si>
    <t>phosphoinositide-3-kinase, regulatory subunit 2 (beta)</t>
  </si>
  <si>
    <t>phosphoinositide-3-kinase, regulatory subunit 3 (gamma)</t>
  </si>
  <si>
    <t>phosphoinositide-3-kinase, catalytic, alpha polypeptide</t>
  </si>
  <si>
    <t>phosphoinositide-3-kinase, catalytic, beta polypeptide</t>
  </si>
  <si>
    <t>phosphoinositide-3-kinase, catalytic, delta polypeptide</t>
  </si>
  <si>
    <t>HRAS</t>
  </si>
  <si>
    <t>v-Ha-ras Harvey rat sarcoma viral oncogene homolog</t>
  </si>
  <si>
    <t>NRAS</t>
  </si>
  <si>
    <t>neuroblastoma RAS viral (v-ras) oncogene homolog</t>
  </si>
  <si>
    <t>v-Ki-ras2 Kirsten rat sarcoma viral oncogene homolog</t>
  </si>
  <si>
    <t>ERAS</t>
  </si>
  <si>
    <t>ES cell expressed Ras</t>
  </si>
  <si>
    <t>RALA</t>
  </si>
  <si>
    <t>v-ral simian leukemia viral oncogene homolog A (ras related)</t>
  </si>
  <si>
    <t>RALB</t>
  </si>
  <si>
    <t>v-ral simian leukemia viral oncogene homolog B (ras related; GTP binding protein)</t>
  </si>
  <si>
    <t>RRAS2</t>
  </si>
  <si>
    <t>related RAS viral (r-ras) oncogene homolog 2</t>
  </si>
  <si>
    <t>MRAS</t>
  </si>
  <si>
    <t>muscle RAS oncogene homolog</t>
  </si>
  <si>
    <t>RIT1</t>
  </si>
  <si>
    <t>Ras-like without CAAX 1</t>
  </si>
  <si>
    <t>RIT2</t>
  </si>
  <si>
    <t>Ras-like without CAAX 2</t>
  </si>
  <si>
    <t>RAP1A</t>
  </si>
  <si>
    <t>RAP1A, member of RAS oncogene family</t>
  </si>
  <si>
    <t>RAP1B</t>
  </si>
  <si>
    <t>RAP1B, member of RAS oncogene family</t>
  </si>
  <si>
    <t>RAP2A</t>
  </si>
  <si>
    <t>RAP2A, member of RAS oncogene family</t>
  </si>
  <si>
    <t>RAP2B</t>
  </si>
  <si>
    <t>RAP2B, member of RAS oncogene family</t>
  </si>
  <si>
    <t>RAP2C</t>
  </si>
  <si>
    <t>RAP2C, member of RAS oncogene family</t>
  </si>
  <si>
    <t>DIRAS1</t>
  </si>
  <si>
    <t>DIRAS family, GTP-binding RAS-like 1</t>
  </si>
  <si>
    <t>DIRAS2</t>
  </si>
  <si>
    <t>DIRAS family, GTP-binding RAS-like 2</t>
  </si>
  <si>
    <t>DIRAS family, GTP-binding RAS-like 3</t>
  </si>
  <si>
    <t>RASD1</t>
  </si>
  <si>
    <t>RAS, dexamethasone-induced 1</t>
  </si>
  <si>
    <t>RASD2</t>
  </si>
  <si>
    <t>RASD family, member 2</t>
  </si>
  <si>
    <t>RASL10A</t>
  </si>
  <si>
    <t>RAS-like, family 10, member A</t>
  </si>
  <si>
    <t>RASL10B</t>
  </si>
  <si>
    <t>RAS-like, family 10, member B</t>
  </si>
  <si>
    <t>NKIRAS1</t>
  </si>
  <si>
    <t>NFKB inhibitor interacting Ras-like 1</t>
  </si>
  <si>
    <t>NKIRAS2</t>
  </si>
  <si>
    <t>NFKB inhibitor interacting Ras-like 2</t>
  </si>
  <si>
    <t>RERG</t>
  </si>
  <si>
    <t>RAS-like, estrogen-regulated, growth inhibitor</t>
  </si>
  <si>
    <t>RASL11A</t>
  </si>
  <si>
    <t>RAS-like, family 11, member A</t>
  </si>
  <si>
    <t>RASL11B</t>
  </si>
  <si>
    <t>RAS-like, family 11, member B</t>
  </si>
  <si>
    <t>RASL12</t>
  </si>
  <si>
    <t>RAS-like, family 12</t>
  </si>
  <si>
    <t>GEM</t>
  </si>
  <si>
    <t>GTP binding protein overexpressed in skeletal muscle</t>
  </si>
  <si>
    <t>RRAD</t>
  </si>
  <si>
    <t>Ras-related associated with diabetes</t>
  </si>
  <si>
    <t>REM1</t>
  </si>
  <si>
    <t>RAS (RAD and GEM)-like GTP-binding 1</t>
  </si>
  <si>
    <t>REM2</t>
  </si>
  <si>
    <t>RAS (RAD and GEM)-like GTP binding 2</t>
  </si>
  <si>
    <t>RHEB</t>
  </si>
  <si>
    <t>Ras homolog enriched in brain</t>
  </si>
  <si>
    <t>RHEBL1</t>
  </si>
  <si>
    <t>Ras homolog enriched in brain like 1</t>
  </si>
  <si>
    <t>single immunoglobulin and toll-interleukin 1 receptor (TIR) domain</t>
  </si>
  <si>
    <t>TANK-binding kinase 1</t>
  </si>
  <si>
    <t>toll-like receptor adaptor molecule 1</t>
  </si>
  <si>
    <t>toll-like receptor 4</t>
  </si>
  <si>
    <t>toll interacting protein</t>
  </si>
  <si>
    <t>ribosomal protein S6 kinase, 90kDa, polypeptide 5</t>
  </si>
  <si>
    <t>tyrosine 3-monooxygenase/tryptophan 5-monooxygenase activation protein, beta polypeptide</t>
  </si>
  <si>
    <t>tyrosine 3-monooxygenase/tryptophan 5-monooxygenase activation protein, epsilon polypeptide</t>
  </si>
  <si>
    <t>tyrosine 3-monooxygenase/tryptophan 5-monooxygenase activation protein, eta polypeptide</t>
  </si>
  <si>
    <t>tyrosine 3-monooxygenase/tryptophan 5-monooxygenase activation protein, gamma polypeptide</t>
  </si>
  <si>
    <t>tyrosine 3-monooxygenase/tryptophan 5-monooxygenase activation protein, theta polypeptide</t>
  </si>
  <si>
    <t>tyrosine 3-monooxygenase/tryptophan 5-monooxygenase activation protein, zeta polypeptide</t>
  </si>
  <si>
    <t>stratifin</t>
  </si>
  <si>
    <t>tumor necrosis factor, alpha-induced protein 3</t>
  </si>
  <si>
    <t>Bruton agammaglobulinemia tyrosine kinase</t>
  </si>
  <si>
    <t>calcium/calmodulin-dependent protein kinase II alpha</t>
  </si>
  <si>
    <t>calcium/calmodulin-dependent protein kinase II beta</t>
  </si>
  <si>
    <t>calcium/calmodulin-dependent protein kinase II delta</t>
  </si>
  <si>
    <t>casein kinase 2, beta polypeptide</t>
  </si>
  <si>
    <t>casein kinase 2, alpha prime polypeptide</t>
  </si>
  <si>
    <t>nuclear factor of kappa light polypeptide gene enhancer in B-cells inhibitor, beta</t>
  </si>
  <si>
    <t>lipopolysaccharide binding protein</t>
  </si>
  <si>
    <t>LBP</t>
  </si>
  <si>
    <t>mitogen-activated protein kinase kinase 3</t>
  </si>
  <si>
    <t>mitogen-activated protein kinase kinase 6</t>
  </si>
  <si>
    <t>mitogen-activated protein kinase kinase 7</t>
  </si>
  <si>
    <t>mitogen-activated protein kinase kinase kinase 14</t>
  </si>
  <si>
    <t>myelin basic protein</t>
  </si>
  <si>
    <t>MAP kinase interacting serine/threonine kinase 1</t>
  </si>
  <si>
    <t>nucleotide-binding oligomerization domain containing 1</t>
  </si>
  <si>
    <t>eukaryotic translation initiation factor 2-alpha kinase 2</t>
  </si>
  <si>
    <t>protein phosphatase 2, regulatory subunit A, alpha</t>
  </si>
  <si>
    <t>protein phosphatase 2, regulatory subunit A, beta</t>
  </si>
  <si>
    <t>protein phosphatase 2, regulatory subunit B, alpha</t>
  </si>
  <si>
    <t>protein phosphatase 2, regulatory subunit B, beta</t>
  </si>
  <si>
    <t>protein phosphatase 2, regulatory subunit B, gamma</t>
  </si>
  <si>
    <t>protein phosphatase 2, regulatory subunit B, delta</t>
  </si>
  <si>
    <t>protein phosphatase 2, regulatory subunit B'', alpha</t>
  </si>
  <si>
    <t>protein phosphatase 2, regulatory subunit B'', beta</t>
  </si>
  <si>
    <t>protein phosphatase 2, regulatory subunit B'', gamma</t>
  </si>
  <si>
    <t>protein phosphatase 2A activator, regulatory subunit 4</t>
  </si>
  <si>
    <t>protein phosphatase 2, regulatory subunit B', alpha</t>
  </si>
  <si>
    <t>protein phosphatase 2, regulatory subunit B', beta</t>
  </si>
  <si>
    <t>protein phosphatase 2, regulatory subunit B', gamma</t>
  </si>
  <si>
    <t>protein phosphatase 2, regulatory subunit B', delta</t>
  </si>
  <si>
    <t>protein phosphatase 2, regulatory subunit B', epsilon isoform</t>
  </si>
  <si>
    <t>protein phosphatase 2, catalytic subunit, beta isozyme</t>
  </si>
  <si>
    <t>protein phosphatase 2, catalytic subunit, alpha isozyme</t>
  </si>
  <si>
    <t>interleukin-1 receptor-associated kinase 4</t>
  </si>
  <si>
    <t>toll-like receptor 1</t>
  </si>
  <si>
    <t>toll-like receptor 2</t>
  </si>
  <si>
    <t>toll-like receptor 5</t>
  </si>
  <si>
    <t>ring finger protein 216</t>
  </si>
  <si>
    <t>thyroid hormone receptor interactor 6</t>
  </si>
  <si>
    <t>vav 1 guanine nucleotide exchange factor</t>
  </si>
  <si>
    <t>activating transcription factor 2</t>
  </si>
  <si>
    <t>calmodulin 1 (phosphorylase kinase, delta)</t>
  </si>
  <si>
    <t>FBJ murine osteosarcoma viral oncogene homolog</t>
  </si>
  <si>
    <t>mitogen-activated protein kinase 8</t>
  </si>
  <si>
    <t>mitogen-activated protein kinase-activated protein kinase 2</t>
  </si>
  <si>
    <t>toll-like receptor 9</t>
  </si>
  <si>
    <t>B-cell CLL/lymphoma 3</t>
  </si>
  <si>
    <t>caspase 9, apoptosis-related cysteine peptidase</t>
  </si>
  <si>
    <t>early endosome antigen 1</t>
  </si>
  <si>
    <t>Fas (TNFRSF6)-associated via death domain</t>
  </si>
  <si>
    <t>caspase 8, apoptosis-related cysteine peptidase</t>
  </si>
  <si>
    <t>interferon regulatory factor 3</t>
  </si>
  <si>
    <t>v-raf-1 murine leukemia viral oncogene homolog 1</t>
  </si>
  <si>
    <t>nucleotide-binding oligomerization domain containing 2</t>
  </si>
  <si>
    <t>N-ethylmaleimide-sensitive factor</t>
  </si>
  <si>
    <t>neutrophil cytosolic factor 4, 40kDa</t>
  </si>
  <si>
    <t>neutrophil cytosolic factor 2</t>
  </si>
  <si>
    <t>protein kinase C, alpha</t>
  </si>
  <si>
    <t>protein kinase C, beta</t>
  </si>
  <si>
    <t>pellino homolog 1 (Drosophila)</t>
  </si>
  <si>
    <t>interleukin 1, alpha</t>
  </si>
  <si>
    <t>receptor (TNFRSF)-interacting serine-threonine kinase 1</t>
  </si>
  <si>
    <t>phosphatidylethanolamine binding protein 1</t>
  </si>
  <si>
    <t>syntaxin 12</t>
  </si>
  <si>
    <t>thioredoxin</t>
  </si>
  <si>
    <t>histone deacetylase 3</t>
  </si>
  <si>
    <t>jun proto-oncogene</t>
  </si>
  <si>
    <t>protein kinase, cAMP-dependent, regulatory, type I, alpha (tissue specific extinguisher 1)</t>
  </si>
  <si>
    <t>protein kinase, cAMP-dependent, regulatory, type II, alpha</t>
  </si>
  <si>
    <t>protein kinase, cAMP-dependent, regulatory, type I, beta</t>
  </si>
  <si>
    <t>protein kinase, cAMP-dependent, regulatory, type II, beta</t>
  </si>
  <si>
    <t>cytochrome b-245, beta polypeptide</t>
  </si>
  <si>
    <t>cytochrome b-245, alpha polypeptide</t>
  </si>
  <si>
    <t>toll-like receptor 7</t>
  </si>
  <si>
    <t>toll-like receptor 8</t>
  </si>
  <si>
    <t>TNFAIP3 interacting protein 3</t>
  </si>
  <si>
    <t>TNFAIP3 interacting protein 2</t>
  </si>
  <si>
    <t>TNFAIP3 interacting protein 1</t>
  </si>
  <si>
    <t>jub, ajuba homolog (Xenopus laevis)</t>
  </si>
  <si>
    <t>v-akt murine thymoma viral oncogene homolog 1</t>
  </si>
  <si>
    <t>Cas-Br-M (murine) ecotropic retroviral transforming sequence</t>
  </si>
  <si>
    <t>inhibitor of Bruton agammaglobulinemia tyrosine kinase</t>
  </si>
  <si>
    <t>SH3-domain binding protein 5 (BTK-associated)</t>
  </si>
  <si>
    <t>calpain 1, (mu/I) large subunit</t>
  </si>
  <si>
    <t>calpain 2, (m/II) large subunit</t>
  </si>
  <si>
    <t>calpain 3, (p94)</t>
  </si>
  <si>
    <t>calpain 5</t>
  </si>
  <si>
    <t>calpain 6</t>
  </si>
  <si>
    <t>calpain 7</t>
  </si>
  <si>
    <t>calpain 8</t>
  </si>
  <si>
    <t>calpain 9</t>
  </si>
  <si>
    <t>calpain 10</t>
  </si>
  <si>
    <t>calpain 11</t>
  </si>
  <si>
    <t>calpain 12</t>
  </si>
  <si>
    <t>calpain 13</t>
  </si>
  <si>
    <t>calpain 14</t>
  </si>
  <si>
    <t>small optic lobes homolog (Drosophila)</t>
  </si>
  <si>
    <t>calpain, small subunit 2</t>
  </si>
  <si>
    <t>calpain, small subunit 1</t>
  </si>
  <si>
    <t>calmodulin 2 (phosphorylase kinase, delta)</t>
  </si>
  <si>
    <t>calmodulin 3 (phosphorylase kinase, delta)</t>
  </si>
  <si>
    <t>caspase 1, apoptosis-related cysteine peptidase (interleukin 1, beta, convertase)</t>
  </si>
  <si>
    <t>caspase 3, apoptosis-related cysteine peptidase</t>
  </si>
  <si>
    <t>MAP/microtubule affinity-regulating kinase 3</t>
  </si>
  <si>
    <t>cylindromatosis (turban tumor syndrome)</t>
  </si>
  <si>
    <t>diacylglycerol kinase, alpha 80kDa</t>
  </si>
  <si>
    <t>diacylglycerol kinase, beta 90kDa</t>
  </si>
  <si>
    <t>diacylglycerol kinase, gamma 90kDa</t>
  </si>
  <si>
    <t>diacylglycerol kinase, delta 130kDa</t>
  </si>
  <si>
    <t>diacylglycerol kinase, eta</t>
  </si>
  <si>
    <t>diacylglycerol kinase, epsilon 64kDa</t>
  </si>
  <si>
    <t>diacylglycerol kinase, zeta</t>
  </si>
  <si>
    <t>diacylglycerol kinase, iota</t>
  </si>
  <si>
    <t>diacylglycerol kinase, theta 110kDa</t>
  </si>
  <si>
    <t>diacylglycerol kinase, kappa</t>
  </si>
  <si>
    <t>ECSIT homolog (Drosophila)</t>
  </si>
  <si>
    <t>eukaryotic translation initiation factor 2A, 65kDa</t>
  </si>
  <si>
    <t>eukaryotic translation initiation factor 4E</t>
  </si>
  <si>
    <t>heat shock 27kDa protein 1</t>
  </si>
  <si>
    <t>TNF receptor-associated factor 2</t>
  </si>
  <si>
    <t>interleukin 1, beta</t>
  </si>
  <si>
    <t>interleukin 1 receptor, type II</t>
  </si>
  <si>
    <t>karyopherin alpha 4 (importin alpha 3)</t>
  </si>
  <si>
    <t>pellino homolog 3 (Drosophila)</t>
  </si>
  <si>
    <t>interleukin-1 receptor-associated kinase 2</t>
  </si>
  <si>
    <t>kinase suppressor of ras 2</t>
  </si>
  <si>
    <t>lymphocyte antigen 96</t>
  </si>
  <si>
    <t>MAP kinase interacting serine/threonine kinase 2</t>
  </si>
  <si>
    <t>ubiquitin-conjugating enzyme E2D 1 (UBC4/5 homolog, yeast)</t>
  </si>
  <si>
    <t>suppressor of cytokine signaling 1</t>
  </si>
  <si>
    <t>ubiquitin-conjugating enzyme E2D 2 (UBC4/5 homolog, yeast)</t>
  </si>
  <si>
    <t>ubiquitin-conjugating enzyme E2D 3 (UBC4/5 homolog, yeast)</t>
  </si>
  <si>
    <t>ubiquitin-conjugating enzyme E2D 4 (putative)</t>
  </si>
  <si>
    <t>neutrophil cytosolic factor 1</t>
  </si>
  <si>
    <t>phosphoinositide-3-kinase, regulatory subunit 4</t>
  </si>
  <si>
    <t>phosphoinositide-3-kinase, class 3</t>
  </si>
  <si>
    <t>phosphatidylinositol-5-phosphate 4-kinase, type II, alpha</t>
  </si>
  <si>
    <t>phosphatidylinositol-5-phosphate 4-kinase, type II, beta</t>
  </si>
  <si>
    <t>phosphatidylinositol-5-phosphate 4-kinase, type II, gamma</t>
  </si>
  <si>
    <t>phosphatidylinositol-4-phosphate 5-kinase, type I, alpha</t>
  </si>
  <si>
    <t>phosphatidylinositol-4-phosphate 5-kinase, type I, beta</t>
  </si>
  <si>
    <t>phosphatidylinositol-4-phosphate 5-kinase, type I, gamma</t>
  </si>
  <si>
    <t>protein kinase C, delta</t>
  </si>
  <si>
    <t>phospholipase C, beta 2</t>
  </si>
  <si>
    <t>phospholipase C, gamma 1</t>
  </si>
  <si>
    <t>phospholipase C, gamma 2 (phosphatidylinositol-specific)</t>
  </si>
  <si>
    <t>phospholipase D1, phosphatidylcholine-specific</t>
  </si>
  <si>
    <t>protein phosphatase, Mg2+/Mn2+ dependent, 1B</t>
  </si>
  <si>
    <t>lipin 1</t>
  </si>
  <si>
    <t>lipin 2</t>
  </si>
  <si>
    <t>lipin 3</t>
  </si>
  <si>
    <t>phosphatidic acid phosphatase type 2C</t>
  </si>
  <si>
    <t>phosphatidic acid phosphatase type 2A</t>
  </si>
  <si>
    <t>phosphatidic acid phosphatase type 2B</t>
  </si>
  <si>
    <t>lipid phosphate phosphatase-related protein type 4</t>
  </si>
  <si>
    <t>lipid phosphate phosphatase-related protein type 5</t>
  </si>
  <si>
    <t>lipid phosphate phosphatase-related protein type 2</t>
  </si>
  <si>
    <t>lipid phosphate phosphatase-related protein type 3</t>
  </si>
  <si>
    <t>phosphatidic acid phosphatase type 2 domain containing 2</t>
  </si>
  <si>
    <t>phosphatidic acid phosphatase type 2 domain containing 3</t>
  </si>
  <si>
    <t>phosphatidic acid phosphatase type 2 domain containing 1A</t>
  </si>
  <si>
    <t>phosphatidic acid phosphatase type 2 domain containing 1B</t>
  </si>
  <si>
    <t>RABEP1</t>
  </si>
  <si>
    <t>rabaptin, RAB GTPase binding effector protein 1</t>
  </si>
  <si>
    <t>RAB guanine nucleotide exchange factor (GEF) 1</t>
  </si>
  <si>
    <t>Ras and Rab interactor 1</t>
  </si>
  <si>
    <t>ras homolog gene family, member A</t>
  </si>
  <si>
    <t>serum/glucocorticoid regulated kinase 1</t>
  </si>
  <si>
    <t>serum/glucocorticoid regulated kinase 2</t>
  </si>
  <si>
    <t>serum/glucocorticoid regulated kinase family, member 3</t>
  </si>
  <si>
    <t>sequestosome 1</t>
  </si>
  <si>
    <t>interleukin 1 receptor-like 1</t>
  </si>
  <si>
    <t>inhibitor of kappa light polypeptide gene enhancer in B-cells, kinase epsilon</t>
  </si>
  <si>
    <t>toll-like receptor adaptor molecule 2</t>
  </si>
  <si>
    <t>toll-like receptor 10</t>
  </si>
  <si>
    <t>toll-like receptor 6</t>
  </si>
  <si>
    <t>thioredoxin reductase 1</t>
  </si>
  <si>
    <t>thioredoxin reductase 2</t>
  </si>
  <si>
    <t>thioredoxin reductase 3</t>
  </si>
  <si>
    <t>beta-transducin repeat containing</t>
  </si>
  <si>
    <t>ELK1, member of ETS oncogene family</t>
  </si>
  <si>
    <t>histone deacetylase 1</t>
  </si>
  <si>
    <t>histone cluster 1, H3a</t>
  </si>
  <si>
    <t>histone cluster 1, H3b</t>
  </si>
  <si>
    <t>histone cluster 1, H3c</t>
  </si>
  <si>
    <t>histone cluster 1, H3d</t>
  </si>
  <si>
    <t>histone cluster 1, H3e</t>
  </si>
  <si>
    <t>histone cluster 1, H3f</t>
  </si>
  <si>
    <t>histone cluster 1, H3g</t>
  </si>
  <si>
    <t>histone cluster 1, H3h</t>
  </si>
  <si>
    <t>histone cluster 1, H3i</t>
  </si>
  <si>
    <t>histone cluster 1, H3j</t>
  </si>
  <si>
    <t>histone cluster 2, H3c</t>
  </si>
  <si>
    <t>histone cluster 3, H3</t>
  </si>
  <si>
    <t>high-mobility group nucleosome binding domain 1</t>
  </si>
  <si>
    <t>heterogeneous nuclear ribonucleoprotein A1</t>
  </si>
  <si>
    <t>nuclear factor of kappa light polypeptide gene enhancer in B-cells inhibitor, zeta</t>
  </si>
  <si>
    <t>dual specificity phosphatase 1</t>
  </si>
  <si>
    <t>v-myc myelocytomatosis viral oncogene homolog (avian)</t>
  </si>
  <si>
    <t>protein phosphatase 3, catalytic subunit, alpha isozyme</t>
  </si>
  <si>
    <t>protein phosphatase 3, catalytic subunit, beta isozyme</t>
  </si>
  <si>
    <t>protein phosphatase 3, catalytic subunit, gamma isozyme</t>
  </si>
  <si>
    <t>protein phosphatase 3, regulatory subunit B, alpha</t>
  </si>
  <si>
    <t>protein phosphatase 3, regulatory subunit B, beta</t>
  </si>
  <si>
    <t>inositol 1,4,5-triphosphate receptor, type 1</t>
  </si>
  <si>
    <t>ATPase, Ca++ transporting, cardiac muscle, fast twitch 1</t>
  </si>
  <si>
    <t>ATPase, Ca++ transporting, cardiac muscle, slow twitch 2</t>
  </si>
  <si>
    <t>ATPase, Ca++ transporting, ubiquitous</t>
  </si>
  <si>
    <t>Locus name</t>
  </si>
  <si>
    <t xml:space="preserve">Gene Symbol </t>
  </si>
  <si>
    <t>map_location</t>
  </si>
  <si>
    <t xml:space="preserve"> 5'coordinates </t>
  </si>
  <si>
    <t xml:space="preserve">3' coordinates </t>
  </si>
  <si>
    <t>type_of_gene</t>
  </si>
  <si>
    <t>description</t>
  </si>
  <si>
    <t>chromosome</t>
  </si>
  <si>
    <t>Symbol_from_nomenclature_authority</t>
  </si>
  <si>
    <t>Full_name_from_nomenclature_authority</t>
  </si>
  <si>
    <t>Modification_date</t>
  </si>
  <si>
    <t>14q32.32|14q32.32</t>
  </si>
  <si>
    <t>protein-coding</t>
  </si>
  <si>
    <t>3p21.3</t>
  </si>
  <si>
    <t>16p12.1</t>
  </si>
  <si>
    <t>12q24.11</t>
  </si>
  <si>
    <t>17p13.3</t>
  </si>
  <si>
    <t>19q13.1-q13.2</t>
  </si>
  <si>
    <t>8p23-p22</t>
  </si>
  <si>
    <t>BLK nonreceptor tyrosine kinase|b lymphocyte kinase|p55-Blk|tyrosine-protein kinase Blk</t>
  </si>
  <si>
    <t>Xq21.33-q22</t>
  </si>
  <si>
    <t>X</t>
  </si>
  <si>
    <t>11q14</t>
  </si>
  <si>
    <t>14q24-q31</t>
  </si>
  <si>
    <t>2p21</t>
  </si>
  <si>
    <t>19q13.2-q13.3</t>
  </si>
  <si>
    <t>5q32</t>
  </si>
  <si>
    <t>CaM kinase II alpha subunit|CaM-kinase II alpha chain|CaMK-II alpha subunit|CaMKIINalpha|caM kinase II subunit alpha|caMK-II subunit alpha|calcium/calmodulin-dependent protein kinase (CaM kinase) II alpha|calcium/calmodulin-dependent protein kinase II alpha-B subunit|calcium/calmodulin-dependent protein kinase type II alpha chain|calcium/calmodulin-dependent protein kinase type II subunit alpha</t>
  </si>
  <si>
    <t>22q12|7p14.3-p14.1</t>
  </si>
  <si>
    <t>4q26</t>
  </si>
  <si>
    <t>CaM kinase II delta subunit|CaM-kinase II delta chain|CaMK-II delta subunit|OTTHUMP00000163830|OTTHUMP00000220382|OTTHUMP00000220383|OTTHUMP00000220385|OTTHUMP00000220386|OTTHUMP00000220389|caM kinase II subunit delta|caMK-II subunit delta|calcium/calmodulin-dependent protein kinase (CaM kinase) II delta|calcium/calmodulin-dependent protein kinase type II delta chain|calcium/calmodulin-dependent protein kinase type II subunit delta</t>
  </si>
  <si>
    <t>10q22</t>
  </si>
  <si>
    <t>calcium/calmodulin-dependent protein kinase II gamma</t>
  </si>
  <si>
    <t>11q13</t>
  </si>
  <si>
    <t>1q41-q42</t>
  </si>
  <si>
    <t>15q15.1</t>
  </si>
  <si>
    <t>19q13.12</t>
  </si>
  <si>
    <t>Xq23</t>
  </si>
  <si>
    <t>11q23</t>
  </si>
  <si>
    <t>4q34</t>
  </si>
  <si>
    <t>2q33-q34</t>
  </si>
  <si>
    <t>1p36.21</t>
  </si>
  <si>
    <t>11q23.3</t>
  </si>
  <si>
    <t>5q22-q32|5q31.1</t>
  </si>
  <si>
    <t>1p36.1</t>
  </si>
  <si>
    <t>10q24-q25</t>
  </si>
  <si>
    <t>10p11.23</t>
  </si>
  <si>
    <t>2q34</t>
  </si>
  <si>
    <t>2q32</t>
  </si>
  <si>
    <t>16p13.3</t>
  </si>
  <si>
    <t>6p21.3-p21.2</t>
  </si>
  <si>
    <t>20p13</t>
  </si>
  <si>
    <t>casein kinase 2, alpha 1 polypeptide</t>
  </si>
  <si>
    <t>16q21</t>
  </si>
  <si>
    <t>6p21-p12|6p21.3</t>
  </si>
  <si>
    <t>16q24</t>
  </si>
  <si>
    <t>Xp21.1</t>
  </si>
  <si>
    <t>16q12.1</t>
  </si>
  <si>
    <t>12q13.3</t>
  </si>
  <si>
    <t>7p21.2</t>
  </si>
  <si>
    <t>3q27.2-q27.3</t>
  </si>
  <si>
    <t>4p16.3</t>
  </si>
  <si>
    <t>5q34</t>
  </si>
  <si>
    <t>4q21-q25</t>
  </si>
  <si>
    <t>Xp11.2</t>
  </si>
  <si>
    <t>1p36.2-p36.1</t>
  </si>
  <si>
    <t>14q24.3</t>
  </si>
  <si>
    <t>6q21-q22.3</t>
  </si>
  <si>
    <t>PTK5 protein tyrosine kinase 5|nuclear tyrosine protein kinase RAK|protein-tyrosine kinase 5|tyrosine-protein kinase FRK</t>
  </si>
  <si>
    <t>6q21</t>
  </si>
  <si>
    <t>1p36.11</t>
  </si>
  <si>
    <t>14-3-3 protein sigma|14-3-3 sigma|epithelial cell marker protein 1</t>
  </si>
  <si>
    <t>19p13.3</t>
  </si>
  <si>
    <t>3q13.3</t>
  </si>
  <si>
    <t>20q11-q12</t>
  </si>
  <si>
    <t>hemopoietic cell kinase</t>
  </si>
  <si>
    <t>1p34</t>
  </si>
  <si>
    <t>21q22.3|21q22.2</t>
  </si>
  <si>
    <t>12q13.1</t>
  </si>
  <si>
    <t>7q11.23</t>
  </si>
  <si>
    <t>8p11.2</t>
  </si>
  <si>
    <t>2q14</t>
  </si>
  <si>
    <t>2q12</t>
  </si>
  <si>
    <t>3q28</t>
  </si>
  <si>
    <t>Xq28</t>
  </si>
  <si>
    <t>3p25.3</t>
  </si>
  <si>
    <t>19q13.3-q13.4</t>
  </si>
  <si>
    <t>11p15.5</t>
  </si>
  <si>
    <t>3p26.1</t>
  </si>
  <si>
    <t>1p32-p31</t>
  </si>
  <si>
    <t>3q25.33</t>
  </si>
  <si>
    <t>20q11.23</t>
  </si>
  <si>
    <t>1p34.3</t>
  </si>
  <si>
    <t>OTTHUMP00000008640|OTTHUMP00000008740|OTTHUMP00000008741|T-lymphocyte specific protein tyrosine kinase p56lck|leukocyte C-terminal Src kinase|lymphocyte cell-specific protein-tyrosine kinase|p56(LSTRA) protein-tyrosine kinase|proto-oncogene tyrosine-protein kinase LCK|t cell-specific protein-tyrosine kinase|tyrosine-protein kinase Lck</t>
  </si>
  <si>
    <t>8q13</t>
  </si>
  <si>
    <t>Yamaguchi sarcoma viral (v-yes-1) related oncogene homolog|tyrosine-protein kinase Lyn</t>
  </si>
  <si>
    <t>14q32.3</t>
  </si>
  <si>
    <t>18q23</t>
  </si>
  <si>
    <t>5q11.2</t>
  </si>
  <si>
    <t>17q23.3</t>
  </si>
  <si>
    <t>6q22.33</t>
  </si>
  <si>
    <t>8q24.21</t>
  </si>
  <si>
    <t>3p22</t>
  </si>
  <si>
    <t>1q25</t>
  </si>
  <si>
    <t>22q13.1</t>
  </si>
  <si>
    <t>4q24</t>
  </si>
  <si>
    <t>14q13</t>
  </si>
  <si>
    <t>19q13.1</t>
  </si>
  <si>
    <t>17q21</t>
  </si>
  <si>
    <t>12q24.23</t>
  </si>
  <si>
    <t>11q13-q14</t>
  </si>
  <si>
    <t>2q31.1</t>
  </si>
  <si>
    <t>pyruvate dehydrogenase kinase, isozyme 1</t>
  </si>
  <si>
    <t>18q12.3</t>
  </si>
  <si>
    <t>3q26.3</t>
  </si>
  <si>
    <t>PI3-kinase p110 subunit alpha|PI3-kinase subunit alpha|PI3K-alpha|PtdIns-3-kinase p110|phosphatidylinositol 3-kinase, catalytic, 110-KD, alpha|phosphatidylinositol 3-kinase, catalytic, alpha polypeptide|phosphatidylinositol-4,5-bisphosphate 3-kinase 110 kDa catalytic subunit alpha|phosphatidylinositol-4,5-bisphosphate 3-kinase catalytic subunit alpha isoform|phosphatidylinositol-4,5-bisphosphate 3-kinase catalytic subunit, alpha isoform|ptdIns-3-kinase subunit alpha|ptdIns-3-kinase subunit p110-alpha</t>
  </si>
  <si>
    <t>3q22.3</t>
  </si>
  <si>
    <t>OTTHUMP00000216901|OTTHUMP00000216904|PI3-kinase p110 subunit beta|PI3-kinase subunit beta|PI3K-beta|PtdIns-3-kinase p110|phosphatidylinositol-4,5-bisphosphate 3-kinase 110 kDa catalytic subunit beta|phosphatidylinositol-4,5-bisphosphate 3-kinase catalytic subunit beta isoform|ptdIns-3-kinase subunit beta|ptdIns-3-kinase subunit p110-beta</t>
  </si>
  <si>
    <t>1p36.2</t>
  </si>
  <si>
    <t>OTTHUMP00000001596|PI3-kinase p110 subunit delta|phosphatidylinositol-4,5-bisphosphate 3-kinase 110 kDa catalytic subunit delta|phosphatidylinositol-4,5-bisphosphate 3-kinase catalytic subunit delta isoform|phosphoinositide-3-kinase C|ptdIns-3-kinase subunit p110-delta</t>
  </si>
  <si>
    <t>5q13.1</t>
  </si>
  <si>
    <t>19q13.2-q13.4</t>
  </si>
  <si>
    <t>OTTHUMP00000198082|PI3-kinase regulatory subunit beta|PI3-kinase subunit p85-beta|PI3K regulatory subunit beta|phosphatidylinositol 3-kinase 85 kDa regulatory subunit beta|phosphatidylinositol 3-kinase regulatory subunit beta|phosphatidylinositol 3-kinase, regulatory subunit, polypeptide 2 (p85 beta)|phosphoinositide-3-kinase, regulatory subunit 2 (p85 beta)|phosphoinositide-3-kinase, regulatory subunit, polypeptide 2 (p85 beta)|ptdIns-3-kinase regulatory subunit beta|ptdIns-3-kinase regulatory subunit p85-beta</t>
  </si>
  <si>
    <t>10p12.2</t>
  </si>
  <si>
    <t>15q15</t>
  </si>
  <si>
    <t>20q12-q13.1</t>
  </si>
  <si>
    <t>16q24.1</t>
  </si>
  <si>
    <t>3q26</t>
  </si>
  <si>
    <t>5q31.1</t>
  </si>
  <si>
    <t>PP2A-alpha|protein phosphatase 2 (formerly 2A), catalytic subunit, alpha isoform|protein phosphatase 2A catalytic subunit, alpha isoform|replication protein C|serine/threonine protein phosphatase 2A, catalytic subunit, alpha isoform|serine/threonine-protein phosphatase 2A catalytic subunit alpha isoform</t>
  </si>
  <si>
    <t>8p12</t>
  </si>
  <si>
    <t>PP2A-beta|protein phosphatase 2 (formerly 2A), catalytic subunit, beta isoform|protein phosphatase 2, catalytic subunit, beta isoform|protein phosphatase 2A catalytic subunit, beta isoform|protein phosphatase type 2A catalytic subunit|serine/threonine protein phosphatase 2A, catalytic subunit, beta isoform|serine/threonine-protein phosphatase 2A catalytic subunit beta isoform</t>
  </si>
  <si>
    <t>19q13.41</t>
  </si>
  <si>
    <t>PP2A subunit A isoform PR65-alpha|PP2A subunit A isoform R1-alpha|medium tumor antigen-associated 61 KDA protein|protein phosphatase 2 (formerly 2A), regulatory subunit A (PR 65), alpha isoform|serine/threonine protein phosphatase 2A, 65 kDa regulatory subunit A, alpha isoform|serine/threonine-protein phosphatase 2A 65 kDa regulatory subunit A alpha isoform</t>
  </si>
  <si>
    <t>11q23.2</t>
  </si>
  <si>
    <t>PP2A, subunit A, PR65-beta isoform|PP2A, subunit A, R1-beta isoform|protein phosphatase 2 (formerly 2A), regulatory subunit A, beta isoform|protein phosphatase 2, structural/regulatory subunit A, beta|serine/threonine-protein phosphatase 2A 65 kDa regulatory subunit A beta isoform</t>
  </si>
  <si>
    <t>8p21.2</t>
  </si>
  <si>
    <t>protein phosphatase 2 (formerly 2A), regulatory subunit B (PR52), alpha isoform|serine/threonine protein phosphatase 2A, 55 KDA regulatory subunit B, alpha isoform|serine/threonine-protein phosphatase 2A 55 kDa regulatory subunit B alpha isoform</t>
  </si>
  <si>
    <t>OTTHUMP00000160097|OTTHUMP00000223707|OTTHUMP00000223708|PP2A subunit B isoform B55-beta|PP2A subunit B isoform PR55-beta|PP2A subunit B isoform R2-beta|PP2A, subunit B, B-beta isoform|protein phosphatase 2 (formerly 2A), regulatory subunit B (PR 52), beta isoform|protein phosphatase 2 (formerly 2A), regulatory subunit B, beta isoform|serine/threonine protein phosphatase 2A, 55 kDa regulatory subunit B, beta isoform|serine/threonine protein phosphatase 2A, neuronal isoform|serine/threonine-protein phosphatase 2A 55 kDa regulatory subunit B beta isoform</t>
  </si>
  <si>
    <t>4p16.1</t>
  </si>
  <si>
    <t>OTTHUMP00000217568|OTTHUMP00000217634|OTTHUMP00000217635|PP2A subunit B isoform B55-gamma|PP2A subunit B isoform PR55-gamma|PP2A subunit B isoform R2-gamma|PP2A subunit B isoform gamma|PP2A, subunit B, B-gamma isoform|PP2A, subunit B, B55-gamma isoform|PP2A, subunit B, PR55-gamma isoform|PP2A, subunit B, R2-gamma isoform|gamma isoform of regulatory subunit B55, protein phosphatase 2|phosphoprotein phosphatase 2A BR gamma regulatory chain|protein phosphatase 2 (formerly 2A), regulatory subunit B (PR 52), gamma isoform|protein phosphatase 2 (formerly 2A), regulatory subunit B, gamma isoform|protein phosphatase 2A1 B gamma subunit|serine/threonine protein phosphatase 2A, 55 KDA regulatory subunit B, gamma isoform|serine/threonine-protein phosphatase 2A 55 kDa regulatory subunit B gamma isoform</t>
  </si>
  <si>
    <t>3q22.1</t>
  </si>
  <si>
    <t>OTTHUMP00000216420|PP2A subunit B isoform PR72/PR130|PP2A subunit B isoform R3 isoform|PP2A subunit B isoforms B''-PR72/PR130|PP2A subunit B isoforms B72/B130|PP2A, subunit B, R3 isoform|protein phosphatase 2 (formerly 2A), regulatory subunit B'' (PR 72), alpha isoform and (PR 130), beta isoform|protein phosphatase 2 (formerly 2A), regulatory subunit B'', alpha|serine/threonine-protein phosphatase 2A 72/130 kDa regulatory subunit B|serine/threonine-protein phosphatase 2A regulatory subunit B'' subunit alpha</t>
  </si>
  <si>
    <t>1q32.2-q32.3</t>
  </si>
  <si>
    <t>PP2A B subunit isoform B'-alpha|PP2A B subunit isoform B56-alpha|PP2A B subunit isoform PR61-alpha|PP2A B subunit isoform R5-alpha|PP2A, B subunit, B' alpha isoform|PP2A, B subunit, B56 alpha isoform|PP2A, B subunit, PR61 alpha isoform|PP2A, B subunit, R5 alpha isoform|PR61alpha|protein phosphatase 2, regulatory subunit B (B56), alpha isoform|protein phosphatase 2, regulatory subunit B', alpha isoform|serine/threonine protein phosphatase 2A, 56 kDa regulatory subunit, alpha isoform|serine/threonine-protein phosphatase 2A 56 kDa regulatory subunit alpha isoform</t>
  </si>
  <si>
    <t>11q12</t>
  </si>
  <si>
    <t>PP2A B subunit isoform B'-beta|PP2A B subunit isoform B56-beta|PP2A B subunit isoform PR61-beta|PP2A B subunit isoform R5-beta|protein phosphatase 2, regulatory subunit B', beta isoform|serine/threonine protein phosphatase 2A, 56 kDa regulatory subunit, beta isoform|serine/threonine-protein phosphatase 2A 56 kDa regulatory subunit beta isoform</t>
  </si>
  <si>
    <t>14q32.31</t>
  </si>
  <si>
    <t>B' alpha regulatory subunit|PP2A B subunit isoform B'-gamma|PP2A B subunit isoform B56-gamma|PP2A B subunit isoform PR61-gamma|PP2A B subunit isoform R5-gamma|protein phosphatase 2, regulatory subunit B (B56), gamma isoform|protein phosphatase 2, regulatory subunit B', gamma isoform|renal carcinoma antigen NY-REN-29|serine/threonine-protein phosphatase 2A 56 kDa regulatory subunit gamma isoform</t>
  </si>
  <si>
    <t>6p21.1</t>
  </si>
  <si>
    <t>OTTHUMP00000216862|OTTHUMP00000216863|OTTHUMP00000216866|PP2A B subunit isoform B'-delta|PP2A B subunit isoform B56-delta|PP2A B subunit isoform PR61-delta|PP2A B subunit isoform R5-delta|PP2A, B subunit, B' delta isoform|PP2A, B subunit, B56 delta isoform|PP2A, B subunit, PR61 delta isoform|PP2A, B subunit, R5 delta isoform|Serine/threonine protein phosphatase 2A, 56 kDa regulatory subunit, delta isoform|protein phosphatase 2, regulatory subunit B (B56), delta isoform|protein phosphatase 2, regulatory subunit B', delta isoform|serine/threonine-protein phosphatase 2A 56 kDa regulatory subunit delta isoform</t>
  </si>
  <si>
    <t>14q23.1</t>
  </si>
  <si>
    <t>PP2A B subunit isoform B'-epsilon|PP2A B subunit isoform B56-epsilon|PP2A B subunit isoform PR61-epsilon|PP2A B subunit isoform R5-epsilon|PP2A, B subunit, B' epsilon|PP2A, B subunit, B56 epsilon|PP2A, B subunit, PR61 epsilon|PP2A, B subunit, R5 epsilon|epsilon isoform of regulatory subunit B56, protein phosphatase 2A|protein phosphatase 2, regulatory subunit B (B56), epsilon isoform|serine/threonine protein phosphatase 2A, 56 kDa regulatory subunit, epsilon|serine/threonine-protein phosphatase 2A 56 kDa regulatory subunit epsilon isoform</t>
  </si>
  <si>
    <t>CAM-PRP catalytic subunit|OTTHUMP00000219551|calcineurin A alpha|calmodulin-dependent calcineurin A subunit alpha isoform|protein phosphatase 2B, catalytic subunit, alpha isoform|protein phosphatase 3 (formerly 2B), catalytic subunit, alpha isoform|serine/threonine-protein phosphatase 2B catalytic subunit alpha isoform</t>
  </si>
  <si>
    <t>10q22.2</t>
  </si>
  <si>
    <t>CAM-PRP catalytic subunit|OTTHUMP00000019824|calcineurin A beta|calcineurin A2|calmodulin-dependent calcineurin A subunit beta isoform|protein phosphatase 2B, catalytic subunit, beta isoform|protein phosphatase 3 (formerly 2B), catalytic subunit, beta isoform|protein phosphatase from PCR fragment H32|serine/threonine-protein phosphatase 2B catalytic subunit beta isoform</t>
  </si>
  <si>
    <t>8p21.3</t>
  </si>
  <si>
    <t>CAM-PRP catalytic subunit|calcineurin, testis-specific catalytic subunit|calmodulin-dependent calcineurin A subunit gamma isoform|protein phosphatase 2B, catalytic subunit, gamma isoform|protein phosphatase 3 (formerly 2B), catalytic subunit, gamma isoform|serine/threonine-protein phosphatase 2B catalytic subunit gamma isoform</t>
  </si>
  <si>
    <t>2p15</t>
  </si>
  <si>
    <t>OTTHUMP00000201960|OTTHUMP00000201961|calcineurin B, type I (19kDa)|calcineurin subunit B type 1|protein phosphatase 2B regulatory subunit 1|protein phosphatase 2B regulatory subunit B alpha|protein phosphatase 3 (formerly 2B), regulatory subunit B (19kD), alpha isoform (calcineurin B, type I)|protein phosphatase 3 (formerly 2B), regulatory subunit B, 19kDa, alpha isoform (calcineurin B, type I)|protein phosphatase 3 (formerly 2B), regulatory subunit B, alpha isoform</t>
  </si>
  <si>
    <t>9q31.1</t>
  </si>
  <si>
    <t>CBLP|CNBII|calcineurin B, type II (19kDa)|calcineurin B-like protein|calcineurin BII|calcineurin subunit B type 2|protein phosphatase 2B regulatory subunit 2|protein phosphatase 3 (formerly 2B), regulatory subunit B (19kD), beta isoform (calcineurin B, type II)|protein phosphatase 3 (formerly 2B), regulatory subunit B, 19kDa, beta isoform (calcineurin B, type II)|protein phosphatase 3 (formerly 2B), regulatory subunit B, beta isoform|protein phosphatase 3 regulatory subunit B beta isoform</t>
  </si>
  <si>
    <t>19p13.1</t>
  </si>
  <si>
    <t>9q13</t>
  </si>
  <si>
    <t>17q23-q24</t>
  </si>
  <si>
    <t>7p22</t>
  </si>
  <si>
    <t>3p21.3-p21.2</t>
  </si>
  <si>
    <t>7q22</t>
  </si>
  <si>
    <t>17q22-q23.2</t>
  </si>
  <si>
    <t>16p11.2</t>
  </si>
  <si>
    <t>3p21.31</t>
  </si>
  <si>
    <t>1p36.33-p36.2</t>
  </si>
  <si>
    <t>22q11.2|22q11.21</t>
  </si>
  <si>
    <t>10q11.22</t>
  </si>
  <si>
    <t>22q13.33</t>
  </si>
  <si>
    <t>15q22.1-q22.33</t>
  </si>
  <si>
    <t>17q11.2</t>
  </si>
  <si>
    <t>17q24.3</t>
  </si>
  <si>
    <t>19p13.3-p13.2</t>
  </si>
  <si>
    <t>2p22-p21</t>
  </si>
  <si>
    <t>3p24-p22</t>
  </si>
  <si>
    <t>12q13</t>
  </si>
  <si>
    <t>17q21.2</t>
  </si>
  <si>
    <t>3p25</t>
  </si>
  <si>
    <t>2p16</t>
  </si>
  <si>
    <t>40S ribosomal protein S27a|OTTHUMP00000200786|OTTHUMP00000201692|ubiquitin and ribosomal protein S27a|ubiquitin carboxyl extension protein 80|ubiquitin-40S ribosomal protein S27a|ubiquitin-CEP80</t>
  </si>
  <si>
    <t>17p11.2</t>
  </si>
  <si>
    <t>6q23</t>
  </si>
  <si>
    <t>6q26</t>
  </si>
  <si>
    <t>solute carrier family 22 (organic cation transporter), member 2</t>
  </si>
  <si>
    <t>5q31</t>
  </si>
  <si>
    <t>solute carrier family 22 (organic cation/carnitine transporter), member 5</t>
  </si>
  <si>
    <t>20q12-q13</t>
  </si>
  <si>
    <t>OTTHUMP00000174476|OTTHUMP00000174477|OTTHUMP00000174478|proto-oncogene c-Src|proto-oncogene tyrosine-protein kinase Src|protooncogene SRC, Rous sarcoma|tyrosine kinase pp60c-src|tyrosine-protein kinase SRC-1</t>
  </si>
  <si>
    <t>-</t>
  </si>
  <si>
    <t>tyrosine-protein kinase Srms</t>
  </si>
  <si>
    <t>6q15</t>
  </si>
  <si>
    <t>4p14</t>
  </si>
  <si>
    <t>4q32</t>
  </si>
  <si>
    <t>4q35</t>
  </si>
  <si>
    <t>toll-like receptor 3</t>
  </si>
  <si>
    <t>9q33.1</t>
  </si>
  <si>
    <t>9q34</t>
  </si>
  <si>
    <t>11p12</t>
  </si>
  <si>
    <t>9q31</t>
  </si>
  <si>
    <t>12q23-q24.1</t>
  </si>
  <si>
    <t>19p13.1-p12</t>
  </si>
  <si>
    <t>60S ribosomal protein L40|ubiquitin carboxyl extension protein 52|ubiquitin-52 amino acid fusion protein|ubiquitin-60S ribosomal protein L40|ubiquitin-CEP52</t>
  </si>
  <si>
    <t>17p12-p11.2</t>
  </si>
  <si>
    <t>12q24.3</t>
  </si>
  <si>
    <t>ubiquitin C/polyubiquitin-C</t>
  </si>
  <si>
    <t>polyubiquitin-C</t>
  </si>
  <si>
    <t>10q21.1</t>
  </si>
  <si>
    <t>5q31.2</t>
  </si>
  <si>
    <t>12q22</t>
  </si>
  <si>
    <t>20q13.2</t>
  </si>
  <si>
    <t>19p13.2</t>
  </si>
  <si>
    <t>18p11.31-p11.21</t>
  </si>
  <si>
    <t>20q13.1</t>
  </si>
  <si>
    <t>22q12.3</t>
  </si>
  <si>
    <t>8q23.1</t>
  </si>
  <si>
    <t>1q42</t>
  </si>
  <si>
    <t>6p21.3</t>
  </si>
  <si>
    <t>6p22.1</t>
  </si>
  <si>
    <t>1q21.3</t>
  </si>
  <si>
    <t>17q12</t>
  </si>
  <si>
    <t>1p34.1</t>
  </si>
  <si>
    <t>100% homology to SWISS-PROT Q92569|OTTHUMP00000009783|OTTHUMP00000009784|PI3-kinase regulatory subunit gamma|PI3-kinase subunit p55-gamma|PI3K regulatory subunit gamma|p55PIK|phosphatidylinositol 3-kinase 55 kDa regulatory subunit gamma|phosphatidylinositol 3-kinase regulatory subunit gamma|phosphatidylinositol 3-kinase, regulatory subunit, polypeptide 3 (p55, gamma)|phosphoinositide-3-kinase, regulatory subunit 3 (p55, gamma)|phosphoinositide-3-kinase, regulatory subunit, polypeptide 3 (p55, gamma)|ptdIns-3-kinase regulatory subunit gamma|ptdIns-3-kinase regulatory subunit p55-gamma</t>
  </si>
  <si>
    <t>11p11.2</t>
  </si>
  <si>
    <t>17q22</t>
  </si>
  <si>
    <t>2q37.1</t>
  </si>
  <si>
    <t>1p33</t>
  </si>
  <si>
    <t>5q11</t>
  </si>
  <si>
    <t>PAP2-alpha|PAP2a|lipid phosphate phosphohydrolase 1|lipid phosphate phosphohydrolase 1a|phosphatidate phosphohydrolase type 2a|phosphatidic acid phosphatase 2a|phosphatidic acid phosphohydrolase type 2a|type 2 phosphatidic acid phosphohydrolase|type-2 phosphatidic acid phosphatase alpha</t>
  </si>
  <si>
    <t>19p13</t>
  </si>
  <si>
    <t>PAP2-gamma|PAP2c|lipid phosphate phosphohydrolase 2|phosphatidate phosphohydrolase type 2c|phosphatidic acid phosphatase 2c|phosphatidic acid phosphohydrolase type 2c|type-2 phosphatidic acid phosphatase-gamma</t>
  </si>
  <si>
    <t>1p32.2</t>
  </si>
  <si>
    <t>PAP2 beta|lipid phosphate phosphohydrolase 3|phosphatidate phosphohydrolase type 2b|type-2 phosphatidic acid phosphatase-beta|vascular endothelial growth factor and type I collagen inducible</t>
  </si>
  <si>
    <t>16p13.13</t>
  </si>
  <si>
    <t>6p25.2</t>
  </si>
  <si>
    <t>8q21</t>
  </si>
  <si>
    <t>11q13.3</t>
  </si>
  <si>
    <t>17q11.1-q11.2</t>
  </si>
  <si>
    <t>5q35</t>
  </si>
  <si>
    <t>10q24.32</t>
  </si>
  <si>
    <t>6p22.2</t>
  </si>
  <si>
    <t>17p13.2</t>
  </si>
  <si>
    <t>7q32.3-q33</t>
  </si>
  <si>
    <t>14q31-q32.1</t>
  </si>
  <si>
    <t>1q32</t>
  </si>
  <si>
    <t>3p24.3</t>
  </si>
  <si>
    <t>11q13.2</t>
  </si>
  <si>
    <t>1q32.1</t>
  </si>
  <si>
    <t>18p11.31</t>
  </si>
  <si>
    <t>lipin-2|phosphatidate phosphatase LPIN2</t>
  </si>
  <si>
    <t>1p21.2</t>
  </si>
  <si>
    <t>brain-specific phosphatidic acid phosphatase-like protein 1|plasticity related gene 1|plasticity-related gene 1 protein</t>
  </si>
  <si>
    <t>5q32-q33.1</t>
  </si>
  <si>
    <t>7p15-p14</t>
  </si>
  <si>
    <t>22q11.21</t>
  </si>
  <si>
    <t>1q42.11-q42.3</t>
  </si>
  <si>
    <t>2p25.1</t>
  </si>
  <si>
    <t>tyrosine 3-monooxygenase/tryptophan 5-onooxygenase activation protein, theta polypeptide</t>
  </si>
  <si>
    <t>6p12</t>
  </si>
  <si>
    <t>2q37.3</t>
  </si>
  <si>
    <t>6q25.1</t>
  </si>
  <si>
    <t>OTTHUMP00000179151|OTTHUMP00000179153|lipin-1|phosphatidate phosphatase LPIN1</t>
  </si>
  <si>
    <t>5q35.1</t>
  </si>
  <si>
    <t>F-box and WD repeat domain containing 11</t>
  </si>
  <si>
    <t>3p24</t>
  </si>
  <si>
    <t>8q21.11</t>
  </si>
  <si>
    <t>1p35.3</t>
  </si>
  <si>
    <t>6q14.1</t>
  </si>
  <si>
    <t>7q11.21</t>
  </si>
  <si>
    <t>Xp22.33; Yp11.3</t>
  </si>
  <si>
    <t>X|Y</t>
  </si>
  <si>
    <t>NY-REN-8 antigen|PP2A, subunit B, PR48 isoform|protein phosphatase 2 (formerly 2A), regulatory subunit B'', beta|serine/threonine protein phosphatase 2A, 48kDa regulatory subunit B|serine/threonine-protein phosphatase 2A regulatory subunit B'' subunit beta</t>
  </si>
  <si>
    <t>12q14.1</t>
  </si>
  <si>
    <t>12q12</t>
  </si>
  <si>
    <t>Xp22.3</t>
  </si>
  <si>
    <t>Xp22</t>
  </si>
  <si>
    <t>7p13</t>
  </si>
  <si>
    <t>7p22.1</t>
  </si>
  <si>
    <t>14q13.2</t>
  </si>
  <si>
    <t>protein phosphatase 2 (formerly 2A), regulatory subunit B'', gamma|protein phosphatase subunit G5PR|rhabdomyosarcoma antigen MU-RMS-40.6A|rhabdomyosarcoma antigen MU-RMS-40.6A/6C|rhabdomyosarcoma antigen Mu-RMS-40.6C|serine/threonine-protein phosphatase 2A regulatory subunit B'' subunit gamma</t>
  </si>
  <si>
    <t>10q26.3</t>
  </si>
  <si>
    <t>PP2A subunit B isoform B55-delta|PP2A subunit B isoform PR55-delta|PP2A subunit B isoform R2-delta|PP2A subunit B isoform delta|protein phosphatase 2, regulatory subunit B, delta isoform|serine/threonine-protein phosphatase 2A 55 kDa regulatory subunit B delta isoform</t>
  </si>
  <si>
    <t>2p13.3</t>
  </si>
  <si>
    <t>3p12-q12</t>
  </si>
  <si>
    <t>PRG-4|plasticity related gene 4|plasticity-related gene 4 protein</t>
  </si>
  <si>
    <t>20q12</t>
  </si>
  <si>
    <t>lipin 3-like|lipin-3|phosphatidate phosphatase LPIN3</t>
  </si>
  <si>
    <t>4q27</t>
  </si>
  <si>
    <t>PAP-2-like protein 2|plasticity-related gene 2 protein</t>
  </si>
  <si>
    <t>3q25.1</t>
  </si>
  <si>
    <t>16q12.2</t>
  </si>
  <si>
    <t>8p11.23</t>
  </si>
  <si>
    <t>diacylglycerol pyrophosphate like 1|phosphatidate phosphatase PPAPDC1B|phosphatidic acid phosphatase type 2 domain-containing protein 1B</t>
  </si>
  <si>
    <t>9q34.13</t>
  </si>
  <si>
    <t>phosphatidic acid phosphatase type 2 domain-containing protein 3|probable lipid phosphate phosphatase PPAPDC3</t>
  </si>
  <si>
    <t>14q11.2</t>
  </si>
  <si>
    <t>4q25</t>
  </si>
  <si>
    <t>3q21.3</t>
  </si>
  <si>
    <t>11q24.2</t>
  </si>
  <si>
    <t>1q21.2</t>
  </si>
  <si>
    <t>Xp11.22</t>
  </si>
  <si>
    <t>19q13.2</t>
  </si>
  <si>
    <t>3q26.1</t>
  </si>
  <si>
    <t>13q14.11</t>
  </si>
  <si>
    <t>1p21.3</t>
  </si>
  <si>
    <t>PRG-5|phosphatidic acid phosphatase 2d|phosphatidic acid phosphatase type 2|plasticity-related gene 5 protein|plasticity-related protein 5</t>
  </si>
  <si>
    <t>10q26.12</t>
  </si>
  <si>
    <t>OTTHUMP00000020618|OTTHUMP00000020619|diacylglycerol pyrophosphate like 2|phosphatidate phosphatase PPAPDC1A|phosphatidic acid phosphatase type 2 domain-containing protein 1A</t>
  </si>
  <si>
    <t>Xp21.2</t>
  </si>
  <si>
    <t>12q24.22-q24.23</t>
  </si>
  <si>
    <t>5q23.1</t>
  </si>
  <si>
    <t>1q41</t>
  </si>
  <si>
    <t>9p24.1</t>
  </si>
  <si>
    <t>PPAP2 domain-containing protein 2|phosphatidic acid phosphatase type 2 domain-containing protein 2|polyisoprenoid diphosphate phosphatase type 1|presqualene diphosphate phosphatase</t>
  </si>
  <si>
    <t>2p23.1-p21</t>
  </si>
  <si>
    <t>8q13-q21</t>
  </si>
  <si>
    <t>GTP-binding mitogen-induced T-cell protein|GTP-binding protein GEM|GTP-binding protein overexpressed in skeletal muscle|RAS-like protein KIR|kinase-inducible Ras-like protein</t>
  </si>
  <si>
    <t>GTP- and GDP-binding peptide B|GTPase HRas|H-Ras-1|Ha-Ras1 proto-oncoprotein|OTTHUMP00000162769|OTTHUMP00000166053|OTTHUMP00000166055|Ras family small GTP binding protein H-Ras|c-has/bas p21 protein|c-ras-Ki-2 activated oncogene|ha-Ras|p19 H-RasIDX protein|p21ras|transformation gene: oncogene HAMSV|transforming protein p21</t>
  </si>
  <si>
    <t>Xp11.23</t>
  </si>
  <si>
    <t>E-Ras|GTPase ERas|embryonic stem cell-expressed Ras|small GTPase protein E-Ras|v-Ha-ras Harvey rat sarcoma viral oncogene homolog 2|v-Ha-ras Harvey rat sarcoma viral oncogene homolog pseudogene</t>
  </si>
  <si>
    <t>KRAS</t>
  </si>
  <si>
    <t>12p12.1</t>
  </si>
  <si>
    <t>GTPase KRas|K-Ras 2|K-ras p21 protein|Kirsten rat sarcoma-2 viral (v-Ki-ras2) oncogene homolog|PR310 c-K-ras oncogene|c-Ki-ras|c-Kirsten-ras protein|cellular c-Ki-ras2 proto-oncogene|oncogene KRAS2|transforming protein p21|v-Ki-ras2 Kirsten rat sarcoma 2 viral oncogene homolog</t>
  </si>
  <si>
    <t>1p13.2</t>
  </si>
  <si>
    <t>GTPase NRas|N-ras protein part 4|transforming protein N-Ras|v-ras neuroblastoma RAS viral oncogene homolog</t>
  </si>
  <si>
    <t>7p15-p13</t>
  </si>
  <si>
    <t>OTTHUMP00000207663|RAS-like protein A|Ras family small GTP binding protein RALA|ras-related protein Ral-A</t>
  </si>
  <si>
    <t>2cen-q13</t>
  </si>
  <si>
    <t>GTP binding protein|OTTHUMP00000204385|OTTHUMP00000207264|RAS-like protein B|ras-related protein Ral-B</t>
  </si>
  <si>
    <t>1p13.3</t>
  </si>
  <si>
    <t>C21KG|G-22K|GTP-binding protein smg p21A|OTTHUMP00000013742|RAS-related protein RAP1A|Ras-related protein Krev-1|ras-related protein Rap-1A</t>
  </si>
  <si>
    <t>12q14</t>
  </si>
  <si>
    <t>GTP-binding protein smg p21B|OTTHUMP00000165028|RAS-related protein RAP1B|Ras family small GTP binding protein RAP1B|ras-related protein Rap-1b|small GTP binding protein</t>
  </si>
  <si>
    <t>13q34</t>
  </si>
  <si>
    <t>RAP2, member of RAS oncogene family (K-rev)|ras-related protein Rap-2a</t>
  </si>
  <si>
    <t>3q25.2</t>
  </si>
  <si>
    <t>Ras family small GTP binding protein RAP2B|ras-related protein Rap-2b|small GTP binding protein</t>
  </si>
  <si>
    <t>7q36</t>
  </si>
  <si>
    <t>GTP-binding protein Rheb|Ras homolog enriched in brain 2</t>
  </si>
  <si>
    <t>GTP-binding protein Rit2|GTP-binding protein Roc2|Ric-like, expressed in neurons|ras-like protein expressed in neurons|ras-like without CAAX protein 2</t>
  </si>
  <si>
    <t>1q22</t>
  </si>
  <si>
    <t>GTP-binding protein Rit1|GTP-binding protein Roc1|Ric-like, expressed in many tissues|ras-like protein expressed in many tissues|ras-like without CAAX protein 1</t>
  </si>
  <si>
    <t>16q22</t>
  </si>
  <si>
    <t>GTP-binding protein RAD|RAS (RAD and GEM) like GTP binding 3|ras associated with diabetes</t>
  </si>
  <si>
    <t>DIRAS3</t>
  </si>
  <si>
    <t>1p31</t>
  </si>
  <si>
    <t>GTP-binding protein Di-Ras3|OTTHUMP00000011138|distinct subgroup of the Ras family member 3|ras homolog gene family, member I|rho-related GTP-binding protein RhoI</t>
  </si>
  <si>
    <t>22q12.2</t>
  </si>
  <si>
    <t>RAS-related on chromosome 22|ras-like protein RRP22|ras-like protein family member 10A|ras-related protein on chromosome 22</t>
  </si>
  <si>
    <t>11p15.2</t>
  </si>
  <si>
    <t>ras-like protein TC21|ras-related protein R-Ras2|teratocarcinoma oncogene</t>
  </si>
  <si>
    <t>OTTHUMP00000216884|OTTHUMP00000216886|muscle and microspikes RAS|ras-related protein M-Ras|ras-related protein R-Ras3</t>
  </si>
  <si>
    <t>GTP-binding protein Rhes|Ras homolog enriched in striatum|tumor endothelial marker 2</t>
  </si>
  <si>
    <t>I-kappa-B-interacting Ras-like protein 2|NF-kappa-B inhibitor-interacting Ras-like protein 2|NFKB inhibitor interacting Ras-like protein 2|kappa B-Ras protein 2</t>
  </si>
  <si>
    <t>3p24.2</t>
  </si>
  <si>
    <t>I-kappa-B-interacting Ras-like protein 1|NF-kappa-B inhibitor-interacting Ras-like protein 1|NFKB inhibitor interacting Ras-like protein 1|OTTHUMP00000208337|OTTHUMP00000208339|kappa B-Ras protein 1|kappa B-ras 1</t>
  </si>
  <si>
    <t>20q11.21</t>
  </si>
  <si>
    <t>GTP-binding protein REM 1|GTPase GES|GTPase-regulating endothelial cell sprouting|rad and Gem-like GTP-binding protein 1</t>
  </si>
  <si>
    <t>15q11.2-q22.33</t>
  </si>
  <si>
    <t>Ras family member Ris|ras-like protein Ris|ras-like protein family member 12</t>
  </si>
  <si>
    <t>activator of G-protein signaling 1|dexamethasone-induced Ras-related protein 1|ras-related protein</t>
  </si>
  <si>
    <t>9q22.2</t>
  </si>
  <si>
    <t>GTP-binding protein Di-Ras2|distinct subgroup of the Ras family member 2</t>
  </si>
  <si>
    <t>Xq25</t>
  </si>
  <si>
    <t>OTTHUMP00000024037|ras-related protein Rap-2c</t>
  </si>
  <si>
    <t>4q12</t>
  </si>
  <si>
    <t>ras-like protein family member 11B</t>
  </si>
  <si>
    <t>12p12.3</t>
  </si>
  <si>
    <t>ras-related and estrogen-regulated growth inhibitor</t>
  </si>
  <si>
    <t>Ras-related protein 17|ras-like protein VTS58635|ras-like protein family member 10B</t>
  </si>
  <si>
    <t>12q13.12</t>
  </si>
  <si>
    <t>GTPase RhebL1|Ras homolog enriched in brain like 1 c|ras homolog enriched in brain like-1 c|ras homolog enriched in brain-like protein 1|rheb-like protein 1|rheb2</t>
  </si>
  <si>
    <t>GTP-binding protein Di-Ras1|distinct subgroup of the Ras family member 1|ras-related inhibitor of cell growth|small GTP-binding tumor suppressor 1</t>
  </si>
  <si>
    <t>GTP-binding protein REM 2|Rad and Gem-related 2 (rat homolog)|rad and Gem-like GTP-binding protein 2</t>
  </si>
  <si>
    <t>13q12.2</t>
  </si>
  <si>
    <t>ras-like protein family member 11A</t>
  </si>
  <si>
    <t>2q11</t>
  </si>
  <si>
    <t>dual specificity phosphatase 2</t>
  </si>
  <si>
    <t>dual specificity phosphatase 3</t>
  </si>
  <si>
    <t>8p12-p11</t>
  </si>
  <si>
    <t>dual specificity phosphatase 4</t>
  </si>
  <si>
    <t>10q25</t>
  </si>
  <si>
    <t>dual specificity phosphatase 5</t>
  </si>
  <si>
    <t>dual specificity phosphatase 8</t>
  </si>
  <si>
    <t>dual specificity phosphatase 9</t>
  </si>
  <si>
    <t>2p13.1</t>
  </si>
  <si>
    <t>dual specificity phosphatase 11 (RNA/RNP complex 1-interacting)</t>
  </si>
  <si>
    <t>7p15.1</t>
  </si>
  <si>
    <t>1q44</t>
  </si>
  <si>
    <t>9p13.3</t>
  </si>
  <si>
    <t>dual specificity phosphatase 10</t>
  </si>
  <si>
    <t>1q21-q22</t>
  </si>
  <si>
    <t>dual specificity phosphatase 12</t>
  </si>
  <si>
    <t>8q12</t>
  </si>
  <si>
    <t>1q23.2</t>
  </si>
  <si>
    <t>dual specificity phosphatase 23</t>
  </si>
  <si>
    <t>6p25.3</t>
  </si>
  <si>
    <t>dual specificity phosphatase 22</t>
  </si>
  <si>
    <t>Xp11.4-p11.23</t>
  </si>
  <si>
    <t>dual specificity phosphatase 21</t>
  </si>
  <si>
    <t>dual specificity phosphatase 26 (putative)</t>
  </si>
  <si>
    <t>12p13</t>
  </si>
  <si>
    <t>dual specificity phosphatase 16</t>
  </si>
  <si>
    <t>dual specificity phosphatase 18</t>
  </si>
  <si>
    <t>Additional genes</t>
  </si>
  <si>
    <t>unique chemical compounds with assigned genes</t>
  </si>
  <si>
    <t>EX_MYCBTB[e]</t>
  </si>
  <si>
    <t>Exchange of mycobacterium tuberculosis (invader)</t>
  </si>
  <si>
    <t xml:space="preserve">MYCBTB[e] &lt;=&gt; </t>
  </si>
  <si>
    <t>EX_MYCB[e]</t>
  </si>
  <si>
    <t>Exchange of mycobacteria (invader)</t>
  </si>
  <si>
    <t xml:space="preserve">MYCB[e] &lt;=&gt; </t>
  </si>
  <si>
    <t>EX_MYCP[e]</t>
  </si>
  <si>
    <t>Exchange of mycoplasma (invader)</t>
  </si>
  <si>
    <t xml:space="preserve">MYCP[e] &lt;=&gt; </t>
  </si>
  <si>
    <t>EX_NEISMN[e]</t>
  </si>
  <si>
    <t>Exchange of neisseria meningitides (invader)</t>
  </si>
  <si>
    <t xml:space="preserve">NEISMN[e] &lt;=&gt; </t>
  </si>
  <si>
    <t>EX_NEIS[e]</t>
  </si>
  <si>
    <t>Exchange of neisseria (invader)</t>
  </si>
  <si>
    <t xml:space="preserve">NEIS[e] &lt;=&gt; </t>
  </si>
  <si>
    <t>EX_PLNT[e]</t>
  </si>
  <si>
    <t>Exchange of plants (invader)</t>
  </si>
  <si>
    <t xml:space="preserve">PLNT[e] &lt;=&gt; </t>
  </si>
  <si>
    <t>EX_RSV[e]</t>
  </si>
  <si>
    <t>Exchange of RS virus (invader)</t>
  </si>
  <si>
    <t xml:space="preserve">RSV[e] &lt;=&gt; </t>
  </si>
  <si>
    <t>EX_SALMEN[e]</t>
  </si>
  <si>
    <t>Exchange of salmonella enterica (invader)</t>
  </si>
  <si>
    <t xml:space="preserve">SALMEN[e] &lt;=&gt; </t>
  </si>
  <si>
    <t>EX_STLCEP[e]</t>
  </si>
  <si>
    <t>Exchange of staphylococcus epidermidis (invader)</t>
  </si>
  <si>
    <t xml:space="preserve">STLCEP[e] &lt;=&gt; </t>
  </si>
  <si>
    <t>EX_SYNCPD[e]</t>
  </si>
  <si>
    <t>Exchange of synthetic compounds (invader)</t>
  </si>
  <si>
    <t xml:space="preserve">SYNCPD[e] &lt;=&gt; </t>
  </si>
  <si>
    <t>EX_PPYMGG[e]</t>
  </si>
  <si>
    <t>Exchange of porphyromonas gingivalis (invader)</t>
  </si>
  <si>
    <t xml:space="preserve">PPYMGG[e] &lt;=&gt; </t>
  </si>
  <si>
    <t>EX_PSDMAR[e]</t>
  </si>
  <si>
    <t>Exchange of pseudomonas aerug (invader)</t>
  </si>
  <si>
    <t xml:space="preserve">PSDMAR[e] &lt;=&gt; </t>
  </si>
  <si>
    <t>EX_TRPNMT[e]</t>
  </si>
  <si>
    <t>Exchange of treponema maltophilum (invader)</t>
  </si>
  <si>
    <t xml:space="preserve">TRPNMT[e] &lt;=&gt; </t>
  </si>
  <si>
    <t>EX_TRYPCR[e]</t>
  </si>
  <si>
    <t>Exchange of trypanosoma cruzi parasite (invader)</t>
  </si>
  <si>
    <t xml:space="preserve">TRYPCR[e] &lt;=&gt; </t>
  </si>
  <si>
    <t>EX_VIRS[e]</t>
  </si>
  <si>
    <t>Exchange of viruses (invader)</t>
  </si>
  <si>
    <t xml:space="preserve">VIRS[e] &lt;=&gt; </t>
  </si>
  <si>
    <t>EX_KLBS[e]</t>
  </si>
  <si>
    <t>Exchange of klebsiella (invader)</t>
  </si>
  <si>
    <t xml:space="preserve">KLBS[e] &lt;=&gt; </t>
  </si>
  <si>
    <t>EX_LPTSIG[e]</t>
  </si>
  <si>
    <t>Exchange of leptospira interrogans (invader)</t>
  </si>
  <si>
    <t xml:space="preserve">LPTSIG[e] &lt;=&gt; </t>
  </si>
  <si>
    <t>EX_MMTV[e]</t>
  </si>
  <si>
    <t>Exchange of MMT virus (invader)</t>
  </si>
  <si>
    <t xml:space="preserve">MMTV[e] &lt;=&gt; </t>
  </si>
  <si>
    <t>EX_CLMYPN[e]</t>
  </si>
  <si>
    <t>Exchange of chlamydia pneumoniae (invader)</t>
  </si>
  <si>
    <t xml:space="preserve">CLMYPN[e] &lt;=&gt; </t>
  </si>
  <si>
    <t>EX_FUNG[e]</t>
  </si>
  <si>
    <t>Exchange of fungi (invaders)</t>
  </si>
  <si>
    <t xml:space="preserve">FUNG[e] &lt;=&gt; </t>
  </si>
  <si>
    <t>EX_GRAMN[e]</t>
  </si>
  <si>
    <t>Exchange of Gram-negative bacteria (invader)</t>
  </si>
  <si>
    <t xml:space="preserve">GRAMN[e] &lt;=&gt; </t>
  </si>
  <si>
    <t>EX_GRAMP[e]</t>
  </si>
  <si>
    <t>Exchange of Gram-positive bacteria (invader)</t>
  </si>
  <si>
    <t xml:space="preserve">GRAMP[e] &lt;=&gt; </t>
  </si>
  <si>
    <t>EX_HOST[e]</t>
  </si>
  <si>
    <t>Exchange of host (invader)</t>
  </si>
  <si>
    <t xml:space="preserve">HOST[e] &lt;=&gt; </t>
  </si>
  <si>
    <t>EX_BORRBG[e]</t>
  </si>
  <si>
    <t>Exchange of borrelia burgdorfen (invader)</t>
  </si>
  <si>
    <t xml:space="preserve">BORRBG[e] &lt;=&gt; </t>
  </si>
  <si>
    <t>EX_IL1A[e]</t>
  </si>
  <si>
    <t>Exchange of IL-1A</t>
  </si>
  <si>
    <t>IL1A[e] &lt;=&gt;</t>
  </si>
  <si>
    <t>EX_IL1B[e]</t>
  </si>
  <si>
    <t>Exchange of IL-1B</t>
  </si>
  <si>
    <t>IL1B[e] &lt;=&gt;</t>
  </si>
  <si>
    <t>EX_BACT[e]</t>
  </si>
  <si>
    <t>Exchange of bacteria (invader)</t>
  </si>
  <si>
    <t>BACT[e] &lt;=&gt;</t>
  </si>
  <si>
    <t>Reaction</t>
  </si>
  <si>
    <t>Reaction formula</t>
  </si>
  <si>
    <t>PMID:20227498</t>
  </si>
  <si>
    <t>min</t>
  </si>
  <si>
    <t>max</t>
  </si>
  <si>
    <t>IL1R1_BIND</t>
  </si>
  <si>
    <t>NOD1P_BIND</t>
  </si>
  <si>
    <t>NOD2P_BIND</t>
  </si>
  <si>
    <t>STLR4_BIND</t>
  </si>
  <si>
    <t>TLR1/2_BIND</t>
  </si>
  <si>
    <t>TLR2/L-D_BIND</t>
  </si>
  <si>
    <t>TLR4/L_MD2_BIND</t>
  </si>
  <si>
    <t>TLR5_BIND</t>
  </si>
  <si>
    <t>TLR7_BIND</t>
  </si>
  <si>
    <t>TLR8_BIND</t>
  </si>
  <si>
    <t>TLR9_BIND</t>
  </si>
  <si>
    <t>TLR9_BINDII</t>
  </si>
  <si>
    <t>STLR2/L_SCD14_BIND</t>
  </si>
  <si>
    <t>DM_ISRE_IRF3[n]</t>
  </si>
  <si>
    <t>DM_ISRE_IRF7[n]</t>
  </si>
  <si>
    <t>AP1_FOS_JUN_BIND</t>
  </si>
  <si>
    <t>AP1_JUN_BIND</t>
  </si>
  <si>
    <t>NFKB_IKBA_DISS</t>
  </si>
  <si>
    <t>NFKB_IKBB_DISS</t>
  </si>
  <si>
    <t>AP-1</t>
  </si>
  <si>
    <r>
      <t>NF</t>
    </r>
    <r>
      <rPr>
        <sz val="11"/>
        <color theme="1"/>
        <rFont val="Calibri"/>
        <family val="2"/>
      </rPr>
      <t>κ</t>
    </r>
    <r>
      <rPr>
        <sz val="11"/>
        <color theme="1"/>
        <rFont val="Calibri"/>
        <family val="2"/>
        <scheme val="minor"/>
      </rPr>
      <t>B</t>
    </r>
  </si>
  <si>
    <t>DM_PHOX_GTP-3P[v]</t>
  </si>
  <si>
    <t>DM_PHOX_GTP-8P[v]</t>
  </si>
  <si>
    <t>CREB_CRE_BIND</t>
  </si>
  <si>
    <t>Receptor-ligand binding reactions</t>
  </si>
  <si>
    <t>EX_BDFN2[e]</t>
  </si>
  <si>
    <t>EX_CPGCIGC[e]</t>
  </si>
  <si>
    <t>EX_CSGA[e]</t>
  </si>
  <si>
    <t>EX_DCLDLPP[e]</t>
  </si>
  <si>
    <t>EX_ENVP[e]</t>
  </si>
  <si>
    <t>EX_FBNG[e]</t>
  </si>
  <si>
    <t>EX_FUSP[e]</t>
  </si>
  <si>
    <t>EX_GCSPL[e]</t>
  </si>
  <si>
    <t>EX_GLC[e]</t>
  </si>
  <si>
    <t>EX_HSP60[e]</t>
  </si>
  <si>
    <t>EX_HSP70[e]</t>
  </si>
  <si>
    <t>EX_IMQ[e]</t>
  </si>
  <si>
    <t>EX_LAM[e]</t>
  </si>
  <si>
    <t>EX_LP[e]</t>
  </si>
  <si>
    <t>EX_LPPS[e]</t>
  </si>
  <si>
    <t>EX_LTA[e]</t>
  </si>
  <si>
    <t>EX_LXR[e]</t>
  </si>
  <si>
    <t>EX_MRAP[e]</t>
  </si>
  <si>
    <t>EX_MRNA[e]</t>
  </si>
  <si>
    <t>EX_OLSCHYA[e]</t>
  </si>
  <si>
    <t>EX_OMPA[e]</t>
  </si>
  <si>
    <t>EX_OSPALP[e]</t>
  </si>
  <si>
    <t>EX_PSCHPS[e]</t>
  </si>
  <si>
    <t>EX_PTG_HS[e]</t>
  </si>
  <si>
    <t>EX_SF[e]</t>
  </si>
  <si>
    <t>EX_STF[e]</t>
  </si>
  <si>
    <t>EX_T3RFBN[e]</t>
  </si>
  <si>
    <t>EX_TXL[e]</t>
  </si>
  <si>
    <t>EX_ZMS[e]</t>
  </si>
  <si>
    <t>TLR3_BIND</t>
  </si>
  <si>
    <t>TLR1/10_BIND</t>
  </si>
  <si>
    <t>TLR10_BIND</t>
  </si>
  <si>
    <t>TLR2/10_BIND</t>
  </si>
  <si>
    <t>TLR2/6_BIND</t>
  </si>
  <si>
    <t>EX_26dap-LL[e]</t>
  </si>
  <si>
    <t>EX_ALPS[e]</t>
  </si>
  <si>
    <t>EX_BPM[e]</t>
  </si>
  <si>
    <t>EX_DCLLPP[e]</t>
  </si>
  <si>
    <t>EX_DSRNA[e]</t>
  </si>
  <si>
    <t>EX_FLGN[e]</t>
  </si>
  <si>
    <t>EX_LPS_HS[e]</t>
  </si>
  <si>
    <t>EX_MRDP[e]</t>
  </si>
  <si>
    <t>EX_PRNS[e]</t>
  </si>
  <si>
    <t>EX_PSM[e]</t>
  </si>
  <si>
    <t>EX_SSRNA[e]</t>
  </si>
  <si>
    <t>EX_TCLDLPP[e]</t>
  </si>
  <si>
    <t>EX_TLRL1/10[e]</t>
  </si>
  <si>
    <t>EX_TLRL10[e]</t>
  </si>
  <si>
    <t>EX_TLRL2/10[e]</t>
  </si>
  <si>
    <t>EX_UMLCPGD[e]</t>
  </si>
  <si>
    <t>EX_IL1R1_LIG[e]</t>
  </si>
  <si>
    <t xml:space="preserve">Exchange reaction </t>
  </si>
  <si>
    <t>Kinase</t>
  </si>
  <si>
    <t>Receptor</t>
  </si>
  <si>
    <t>Protein</t>
  </si>
  <si>
    <t>Phosphatase</t>
  </si>
  <si>
    <t>Protein (enzyme, no kinase activity)</t>
  </si>
  <si>
    <t>Protein (adapter protein)</t>
  </si>
  <si>
    <t>metabolite transporter</t>
  </si>
  <si>
    <t>Group of chemical compound</t>
  </si>
  <si>
    <t>CREB</t>
  </si>
  <si>
    <r>
      <rPr>
        <b/>
        <sz val="11"/>
        <color theme="1"/>
        <rFont val="Calibri"/>
        <family val="2"/>
        <scheme val="minor"/>
      </rPr>
      <t>Table S12: Changes due to mapping of quantitative gene expression changes.</t>
    </r>
    <r>
      <rPr>
        <sz val="11"/>
        <color theme="1"/>
        <rFont val="Calibri"/>
        <family val="2"/>
        <scheme val="minor"/>
      </rPr>
      <t xml:space="preserve"> Observed changes in min flux values (ɥmol*gprotein-1*min-1) of model output reactions, defined by FVA after mapping of quantitative gene expression changes. No changes were observed in the maximum values.</t>
    </r>
  </si>
  <si>
    <t>207163_s_at</t>
  </si>
  <si>
    <t>200059_s_at</t>
  </si>
  <si>
    <t>230693_at</t>
  </si>
  <si>
    <t>209186_at</t>
  </si>
  <si>
    <t>213036_x_at</t>
  </si>
  <si>
    <t>204908_s_at</t>
  </si>
  <si>
    <t>210934_at</t>
  </si>
  <si>
    <t>205504_at</t>
  </si>
  <si>
    <t>226292_at</t>
  </si>
  <si>
    <t>213108_at</t>
  </si>
  <si>
    <t>34846_at</t>
  </si>
  <si>
    <t>230749_s_at</t>
  </si>
  <si>
    <t>212757_s_at</t>
  </si>
  <si>
    <t>200752_s_at</t>
  </si>
  <si>
    <t>208683_at</t>
  </si>
  <si>
    <t>210944_s_at</t>
  </si>
  <si>
    <t>200001_at</t>
  </si>
  <si>
    <t>202966_at</t>
  </si>
  <si>
    <t>211366_x_at</t>
  </si>
  <si>
    <t>202763_at</t>
  </si>
  <si>
    <t>213373_s_at</t>
  </si>
  <si>
    <t>203984_s_at</t>
  </si>
  <si>
    <t>225231_at</t>
  </si>
  <si>
    <t>201743_at</t>
  </si>
  <si>
    <t>226400_at</t>
  </si>
  <si>
    <t>209666_s_at</t>
  </si>
  <si>
    <t>205027_s_at</t>
  </si>
  <si>
    <t>204313_s_at</t>
  </si>
  <si>
    <t>212984_at</t>
  </si>
  <si>
    <t>202160_at</t>
  </si>
  <si>
    <t>202530_at</t>
  </si>
  <si>
    <t>212072_s_at</t>
  </si>
  <si>
    <t>224922_at</t>
  </si>
  <si>
    <t>203028_s_at</t>
  </si>
  <si>
    <t>203923_s_at</t>
  </si>
  <si>
    <t>221903_s_at</t>
  </si>
  <si>
    <t>203385_at</t>
  </si>
  <si>
    <t>1553524_at</t>
  </si>
  <si>
    <t>206395_at</t>
  </si>
  <si>
    <t>207562_at</t>
  </si>
  <si>
    <t>201041_s_at</t>
  </si>
  <si>
    <t>201435_s_at</t>
  </si>
  <si>
    <t>203617_x_at</t>
  </si>
  <si>
    <t>208438_s_at</t>
  </si>
  <si>
    <t>209189_at</t>
  </si>
  <si>
    <t>207178_s_at</t>
  </si>
  <si>
    <t>210105_s_at</t>
  </si>
  <si>
    <t>33322_i_at</t>
  </si>
  <si>
    <t>218205_s_at</t>
  </si>
  <si>
    <t>209945_s_at</t>
  </si>
  <si>
    <t>208018_s_at</t>
  </si>
  <si>
    <t>201209_at</t>
  </si>
  <si>
    <t>200943_at</t>
  </si>
  <si>
    <t>200016_x_at</t>
  </si>
  <si>
    <t>201841_s_at</t>
  </si>
  <si>
    <t>209341_s_at</t>
  </si>
  <si>
    <t>210118_s_at</t>
  </si>
  <si>
    <t>205067_at</t>
  </si>
  <si>
    <t>202948_at</t>
  </si>
  <si>
    <t>205227_at</t>
  </si>
  <si>
    <t>201587_s_at</t>
  </si>
  <si>
    <t>231779_at</t>
  </si>
  <si>
    <t>202621_at</t>
  </si>
  <si>
    <t>208436_s_at</t>
  </si>
  <si>
    <t>203710_at</t>
  </si>
  <si>
    <t>201464_x_at</t>
  </si>
  <si>
    <t>225267_at</t>
  </si>
  <si>
    <t>211652_s_at</t>
  </si>
  <si>
    <t>204890_s_at</t>
  </si>
  <si>
    <t>202626_s_at</t>
  </si>
  <si>
    <t>202568_s_at</t>
  </si>
  <si>
    <t>225407_at</t>
  </si>
  <si>
    <t>225927_at</t>
  </si>
  <si>
    <t>227131_at</t>
  </si>
  <si>
    <t>203837_at</t>
  </si>
  <si>
    <t>202431_s_at</t>
  </si>
  <si>
    <t>209124_at</t>
  </si>
  <si>
    <t>209949_at</t>
  </si>
  <si>
    <t>207677_s_at</t>
  </si>
  <si>
    <t>209239_at</t>
  </si>
  <si>
    <t>201502_s_at</t>
  </si>
  <si>
    <t>214062_x_at</t>
  </si>
  <si>
    <t>202395_at</t>
  </si>
  <si>
    <t>211941_s_at</t>
  </si>
  <si>
    <t>226507_at</t>
  </si>
  <si>
    <t>226452_at</t>
  </si>
  <si>
    <t>204297_at</t>
  </si>
  <si>
    <t>204369_at</t>
  </si>
  <si>
    <t>212688_at</t>
  </si>
  <si>
    <t>203879_at</t>
  </si>
  <si>
    <t>212239_at</t>
  </si>
  <si>
    <t>1568629_s_at</t>
  </si>
  <si>
    <t>212829_at</t>
  </si>
  <si>
    <t>204046_at</t>
  </si>
  <si>
    <t>216551_x_at</t>
  </si>
  <si>
    <t>204613_at</t>
  </si>
  <si>
    <t>205203_at</t>
  </si>
  <si>
    <t>209296_at</t>
  </si>
  <si>
    <t>208652_at</t>
  </si>
  <si>
    <t>201375_s_at</t>
  </si>
  <si>
    <t>200695_at</t>
  </si>
  <si>
    <t>202883_s_at</t>
  </si>
  <si>
    <t>202313_at</t>
  </si>
  <si>
    <t>205643_s_at</t>
  </si>
  <si>
    <t>228140_s_at</t>
  </si>
  <si>
    <t>202187_s_at</t>
  </si>
  <si>
    <t>204611_s_at</t>
  </si>
  <si>
    <t>201877_s_at</t>
  </si>
  <si>
    <t>202513_s_at</t>
  </si>
  <si>
    <t>203338_at</t>
  </si>
  <si>
    <t>202457_s_at</t>
  </si>
  <si>
    <t>202432_at</t>
  </si>
  <si>
    <t>207000_s_at</t>
  </si>
  <si>
    <t>231304_at</t>
  </si>
  <si>
    <t>202801_at</t>
  </si>
  <si>
    <t>202741_at</t>
  </si>
  <si>
    <t>207228_at</t>
  </si>
  <si>
    <t>200605_s_at</t>
  </si>
  <si>
    <t>225000_at</t>
  </si>
  <si>
    <t>203680_at</t>
  </si>
  <si>
    <t>215194_at</t>
  </si>
  <si>
    <t>209685_s_at</t>
  </si>
  <si>
    <t>202545_at</t>
  </si>
  <si>
    <t>1569748_at</t>
  </si>
  <si>
    <t>224621_at</t>
  </si>
  <si>
    <t>212046_x_at</t>
  </si>
  <si>
    <t>226048_at</t>
  </si>
  <si>
    <t>211500_at</t>
  </si>
  <si>
    <t>202670_at</t>
  </si>
  <si>
    <t>215498_s_at</t>
  </si>
  <si>
    <t>205698_s_at</t>
  </si>
  <si>
    <t>226023_at</t>
  </si>
  <si>
    <t>204211_x_at</t>
  </si>
  <si>
    <t>209089_at</t>
  </si>
  <si>
    <t>201276_at</t>
  </si>
  <si>
    <t>201140_s_at</t>
  </si>
  <si>
    <t>208640_at</t>
  </si>
  <si>
    <t>201244_s_at</t>
  </si>
  <si>
    <t>201783_s_at</t>
  </si>
  <si>
    <t>244624_at</t>
  </si>
  <si>
    <t>203266_s_at</t>
  </si>
  <si>
    <t>201739_at</t>
  </si>
  <si>
    <t>207429_at</t>
  </si>
  <si>
    <t>239615_at</t>
  </si>
  <si>
    <t>230295_at</t>
  </si>
  <si>
    <t>213324_at</t>
  </si>
  <si>
    <t>234514_at</t>
  </si>
  <si>
    <t>206854_s_at</t>
  </si>
  <si>
    <t>210176_at</t>
  </si>
  <si>
    <t>204924_at</t>
  </si>
  <si>
    <t>206271_at</t>
  </si>
  <si>
    <t>224341_x_at</t>
  </si>
  <si>
    <t>210166_at</t>
  </si>
  <si>
    <t>202644_s_at</t>
  </si>
  <si>
    <t>204413_at</t>
  </si>
  <si>
    <t>205558_at</t>
  </si>
  <si>
    <t>209129_at</t>
  </si>
  <si>
    <t>208864_s_at</t>
  </si>
  <si>
    <t>201266_at</t>
  </si>
  <si>
    <t>221700_s_at</t>
  </si>
  <si>
    <t>211764_s_at</t>
  </si>
  <si>
    <t>201345_s_at</t>
  </si>
  <si>
    <t>200668_s_at</t>
  </si>
  <si>
    <t>201524_x_at</t>
  </si>
  <si>
    <t>206219_s_at</t>
  </si>
  <si>
    <t>202933_s_at</t>
  </si>
  <si>
    <t>217718_s_at</t>
  </si>
  <si>
    <t>210996_s_at</t>
  </si>
  <si>
    <t>222985_at</t>
  </si>
  <si>
    <t>201020_at</t>
  </si>
  <si>
    <t>200640_at</t>
  </si>
  <si>
    <t>205403_at</t>
  </si>
  <si>
    <t>208572_at</t>
  </si>
  <si>
    <t>208575_at</t>
  </si>
  <si>
    <t>208577_at</t>
  </si>
  <si>
    <t>214616_at</t>
  </si>
  <si>
    <t>214509_at</t>
  </si>
  <si>
    <t>208496_x_at</t>
  </si>
  <si>
    <t>214646_at</t>
  </si>
  <si>
    <t>208576_s_at</t>
  </si>
  <si>
    <t>207391_s_at</t>
  </si>
  <si>
    <t>201080_at</t>
  </si>
  <si>
    <t>225885_at</t>
  </si>
  <si>
    <t>241325_at</t>
  </si>
  <si>
    <t>209929_s_at</t>
  </si>
  <si>
    <t>207556_s_at</t>
  </si>
  <si>
    <t>1554621_at</t>
  </si>
  <si>
    <t>208072_s_at</t>
  </si>
  <si>
    <t>209467_s_at</t>
  </si>
  <si>
    <t>209147_s_at</t>
  </si>
  <si>
    <t>209529_at</t>
  </si>
  <si>
    <t>212230_at</t>
  </si>
  <si>
    <t>213337_s_at</t>
  </si>
  <si>
    <t>226551_at</t>
  </si>
  <si>
    <t>209545_s_at</t>
  </si>
  <si>
    <t>202535_at</t>
  </si>
  <si>
    <t>216326_s_at</t>
  </si>
  <si>
    <t>213770_at</t>
  </si>
  <si>
    <t>201471_s_at</t>
  </si>
  <si>
    <t>204901_at</t>
  </si>
  <si>
    <t>208506_at</t>
  </si>
  <si>
    <t>205192_at</t>
  </si>
  <si>
    <t>225092_at</t>
  </si>
  <si>
    <t>206806_at</t>
  </si>
  <si>
    <t>242809_at</t>
  </si>
  <si>
    <t>204633_s_at</t>
  </si>
  <si>
    <t>201460_at</t>
  </si>
  <si>
    <t>201811_x_at</t>
  </si>
  <si>
    <t>205211_s_at</t>
  </si>
  <si>
    <t>204549_at</t>
  </si>
  <si>
    <t>202460_s_at</t>
  </si>
  <si>
    <t>213496_at</t>
  </si>
  <si>
    <t>207196_s_at</t>
  </si>
  <si>
    <t>207446_at</t>
  </si>
  <si>
    <t>221073_s_at</t>
  </si>
  <si>
    <t>233679_at</t>
  </si>
  <si>
    <t>211177_s_at</t>
  </si>
  <si>
    <t>208063_s_at</t>
  </si>
  <si>
    <t>213699_s_at</t>
  </si>
  <si>
    <t>207962_at</t>
  </si>
  <si>
    <t>219333_s_at</t>
  </si>
  <si>
    <t>212184_s_at</t>
  </si>
  <si>
    <t>212274_at</t>
  </si>
  <si>
    <t>209455_at</t>
  </si>
  <si>
    <t>212518_at</t>
  </si>
  <si>
    <t>203357_s_at</t>
  </si>
  <si>
    <t>206584_at</t>
  </si>
  <si>
    <t>212112_s_at</t>
  </si>
  <si>
    <t>210970_s_at</t>
  </si>
  <si>
    <t>215086_at</t>
  </si>
  <si>
    <t>218310_at</t>
  </si>
  <si>
    <t>218520_at</t>
  </si>
  <si>
    <t>212740_at</t>
  </si>
  <si>
    <t>219618_at</t>
  </si>
  <si>
    <t>222952_s_at</t>
  </si>
  <si>
    <t>218225_at</t>
  </si>
  <si>
    <t>229560_at</t>
  </si>
  <si>
    <t>65521_at</t>
  </si>
  <si>
    <t>223903_at</t>
  </si>
  <si>
    <t>217930_s_at</t>
  </si>
  <si>
    <t>227065_at</t>
  </si>
  <si>
    <t>218852_at</t>
  </si>
  <si>
    <t>221772_s_at</t>
  </si>
  <si>
    <t>218319_at</t>
  </si>
  <si>
    <t>52940_at</t>
  </si>
  <si>
    <t>220066_at</t>
  </si>
  <si>
    <t>223218_s_at</t>
  </si>
  <si>
    <t>64899_at</t>
  </si>
  <si>
    <t>232966_at</t>
  </si>
  <si>
    <t>232160_s_at</t>
  </si>
  <si>
    <t>218942_at</t>
  </si>
  <si>
    <t>220655_at</t>
  </si>
  <si>
    <t>220798_x_at</t>
  </si>
  <si>
    <t>223751_x_at</t>
  </si>
  <si>
    <t>223015_at</t>
  </si>
  <si>
    <t>223832_s_at</t>
  </si>
  <si>
    <t>226150_at</t>
  </si>
  <si>
    <t>224506_s_at</t>
  </si>
  <si>
    <t>243446_at</t>
  </si>
  <si>
    <t>229499_at</t>
  </si>
  <si>
    <t>226117_at</t>
  </si>
  <si>
    <t>221906_at</t>
  </si>
  <si>
    <t>1554091_a_at</t>
  </si>
  <si>
    <t>228705_at</t>
  </si>
  <si>
    <t>213191_at</t>
  </si>
  <si>
    <t>239855_at</t>
  </si>
  <si>
    <t>1553300_a_at</t>
  </si>
  <si>
    <t>242825_at</t>
  </si>
  <si>
    <t>236044_at</t>
  </si>
  <si>
    <t>235431_s_at</t>
  </si>
  <si>
    <t>227357_at</t>
  </si>
  <si>
    <t>1553491_at</t>
  </si>
  <si>
    <t>229030_at</t>
  </si>
  <si>
    <t>227385_at</t>
  </si>
  <si>
    <t>1557321_a_at</t>
  </si>
  <si>
    <t>100134089|28227</t>
  </si>
  <si>
    <t>219264_s_at</t>
  </si>
  <si>
    <t>116143|5534</t>
  </si>
  <si>
    <t>204507_s_at</t>
  </si>
  <si>
    <t>1460|58496</t>
  </si>
  <si>
    <t>201390_s_at</t>
  </si>
  <si>
    <t>3013|8351</t>
  </si>
  <si>
    <t>214522_x_at</t>
  </si>
  <si>
    <t>51014|353376</t>
  </si>
  <si>
    <t>228234_at</t>
  </si>
  <si>
    <t>653361|654816|648998|654817</t>
  </si>
  <si>
    <t>204961_s_at</t>
  </si>
  <si>
    <t>729623|5575</t>
  </si>
  <si>
    <t>212555_at</t>
  </si>
  <si>
    <t>7314|7316|6233</t>
  </si>
  <si>
    <t>211296_x_at</t>
  </si>
  <si>
    <t>7335|387522</t>
  </si>
  <si>
    <t>201002_s_at</t>
  </si>
  <si>
    <t>801|808|805</t>
  </si>
  <si>
    <t>207243_s_at</t>
  </si>
  <si>
    <t>225471_s_at</t>
  </si>
  <si>
    <t>200779_at</t>
  </si>
  <si>
    <t>204794_at</t>
  </si>
  <si>
    <t>201536_at</t>
  </si>
  <si>
    <t>204015_s_at</t>
  </si>
  <si>
    <t>209457_at</t>
  </si>
  <si>
    <t>238594_x_at</t>
  </si>
  <si>
    <t>205777_at</t>
  </si>
  <si>
    <t>206452_x_at</t>
  </si>
  <si>
    <t>202703_at</t>
  </si>
  <si>
    <t>205931_s_at</t>
  </si>
  <si>
    <t>212607_at</t>
  </si>
  <si>
    <t>220357_s_at</t>
  </si>
  <si>
    <t>209432_s_at</t>
  </si>
  <si>
    <t>221563_at</t>
  </si>
  <si>
    <t>218576_s_at</t>
  </si>
  <si>
    <t>227627_at</t>
  </si>
  <si>
    <t>223402_at</t>
  </si>
  <si>
    <t>218845_at</t>
  </si>
  <si>
    <t>220515_at</t>
  </si>
  <si>
    <t>219144_at</t>
  </si>
  <si>
    <t>224832_at</t>
  </si>
  <si>
    <t>227098_at</t>
  </si>
  <si>
    <t>Probesets (unique, highest expression in control)</t>
  </si>
  <si>
    <t>PLP[e]  -&gt; TLRL11[e]; PLP[e]  &lt;=&gt;; TXPLGD[e]  -&gt; PLP[e]</t>
  </si>
  <si>
    <t>Table S3: Added exchange reactions.</t>
  </si>
  <si>
    <r>
      <rPr>
        <b/>
        <sz val="11"/>
        <color theme="1"/>
        <rFont val="Calibri"/>
        <family val="2"/>
        <scheme val="minor"/>
      </rPr>
      <t>Table S4: Genes were identified for the proteins in ihsTLRv2.</t>
    </r>
    <r>
      <rPr>
        <sz val="11"/>
        <color theme="1"/>
        <rFont val="Calibri"/>
        <family val="2"/>
        <scheme val="minor"/>
      </rPr>
      <t xml:space="preserve"> The 312 genes were assigned to 178 unique chamical compounds. </t>
    </r>
  </si>
  <si>
    <r>
      <rPr>
        <b/>
        <sz val="11"/>
        <color theme="1"/>
        <rFont val="Calibri"/>
        <family val="2"/>
        <scheme val="minor"/>
      </rPr>
      <t>Table S5: Literature evidence for the presence of proteins in monocytes.</t>
    </r>
    <r>
      <rPr>
        <sz val="11"/>
        <color theme="1"/>
        <rFont val="Calibri"/>
        <family val="2"/>
        <scheme val="minor"/>
      </rPr>
      <t xml:space="preserve"> The four proteins listed here had not been expressed in two human cell lines according to immunohistological data downloaded from Human protein Atlas [42]</t>
    </r>
  </si>
  <si>
    <r>
      <rPr>
        <b/>
        <sz val="11"/>
        <color theme="1"/>
        <rFont val="Calibri"/>
        <family val="2"/>
        <scheme val="minor"/>
      </rPr>
      <t>Table S6:</t>
    </r>
    <r>
      <rPr>
        <sz val="11"/>
        <color theme="1"/>
        <rFont val="Calibri"/>
        <family val="2"/>
        <scheme val="minor"/>
      </rPr>
      <t xml:space="preserve"> </t>
    </r>
    <r>
      <rPr>
        <b/>
        <sz val="11"/>
        <color theme="1"/>
        <rFont val="Calibri"/>
        <family val="2"/>
        <scheme val="minor"/>
      </rPr>
      <t>Pathway curation of the monocyte draft-model based on output capabilities.</t>
    </r>
    <r>
      <rPr>
        <sz val="11"/>
        <color theme="1"/>
        <rFont val="Calibri"/>
        <family val="2"/>
        <scheme val="minor"/>
      </rPr>
      <t xml:space="preserve"> Candidate genes were identified among the absent genes that appeared to be connected to the blocked output NF</t>
    </r>
    <r>
      <rPr>
        <sz val="11"/>
        <color theme="1"/>
        <rFont val="Calibri"/>
        <family val="2"/>
      </rPr>
      <t>κB</t>
    </r>
    <r>
      <rPr>
        <sz val="11"/>
        <color theme="1"/>
        <rFont val="Calibri"/>
        <family val="2"/>
        <scheme val="minor"/>
      </rPr>
      <t>. Maximum flux (</t>
    </r>
    <r>
      <rPr>
        <i/>
        <sz val="11"/>
        <color theme="1"/>
        <rFont val="Calibri"/>
        <family val="2"/>
      </rPr>
      <t>ɥ</t>
    </r>
    <r>
      <rPr>
        <i/>
        <sz val="11"/>
        <color theme="1"/>
        <rFont val="Calibri"/>
        <family val="2"/>
        <scheme val="minor"/>
      </rPr>
      <t>mol*g</t>
    </r>
    <r>
      <rPr>
        <vertAlign val="subscript"/>
        <sz val="11"/>
        <color theme="1"/>
        <rFont val="Calibri"/>
        <family val="2"/>
        <scheme val="minor"/>
      </rPr>
      <t>protein</t>
    </r>
    <r>
      <rPr>
        <vertAlign val="superscript"/>
        <sz val="11"/>
        <color theme="1"/>
        <rFont val="Calibri"/>
        <family val="2"/>
        <scheme val="minor"/>
      </rPr>
      <t>-1</t>
    </r>
    <r>
      <rPr>
        <sz val="11"/>
        <color theme="1"/>
        <rFont val="Calibri"/>
        <family val="2"/>
        <scheme val="minor"/>
      </rPr>
      <t>*min</t>
    </r>
    <r>
      <rPr>
        <vertAlign val="superscript"/>
        <sz val="11"/>
        <color theme="1"/>
        <rFont val="Calibri"/>
        <family val="2"/>
        <scheme val="minor"/>
      </rPr>
      <t xml:space="preserve">-1) </t>
    </r>
    <r>
      <rPr>
        <sz val="11"/>
        <color theme="1"/>
        <rFont val="Calibri"/>
        <family val="2"/>
        <scheme val="minor"/>
      </rPr>
      <t>through each of the output reactions generated using FBA, for the unconstrained, ihsMonoTLR model after recovery of one of the five candidate genes (TIRAP = toll-interleukin 1 receptor (TIR) domain containing adaptor protein; PKCZ = protein kinase C (zeta isoform); MAPK11 = mitogen-activated protein kinase 11; CAMK-II = calmodulin-dependent kinase 2; RPS6KA5 = ribosomal protein S6 kinase, 90kDa, polypeptide 5)</t>
    </r>
  </si>
  <si>
    <r>
      <rPr>
        <b/>
        <sz val="11"/>
        <color theme="1"/>
        <rFont val="Calibri"/>
        <family val="2"/>
        <scheme val="minor"/>
      </rPr>
      <t>Table S9: Significantly up-regulated ihsMonoTLR_LPS genes.</t>
    </r>
    <r>
      <rPr>
        <sz val="11"/>
        <color theme="1"/>
        <rFont val="Calibri"/>
        <family val="2"/>
        <scheme val="minor"/>
      </rPr>
      <t xml:space="preserve"> The Table lists the number of significantly tested identifiers, number of total number of identifiers per genes, and the resulting percentage of regulated identifiers. Note that in case of the three genes (IRAK2, TLR4, and PLD1) only a minority of identifiers was differently expressed after LPS stimulation.</t>
    </r>
  </si>
  <si>
    <r>
      <rPr>
        <b/>
        <sz val="11"/>
        <color theme="1"/>
        <rFont val="Calibri"/>
        <family val="2"/>
        <scheme val="minor"/>
      </rPr>
      <t xml:space="preserve">Table S11: I/O relationships. </t>
    </r>
    <r>
      <rPr>
        <sz val="11"/>
        <color theme="1"/>
        <rFont val="Calibri"/>
        <family val="2"/>
        <scheme val="minor"/>
      </rPr>
      <t xml:space="preserve">Outputs produced when receptor input was each 1  (ɥmol*gprotein-1*min-1). Baseline flux values resulting from thermodynamically infeasible loops have been subtracted. </t>
    </r>
  </si>
  <si>
    <t xml:space="preserve">Table S13: Gene Index File. </t>
  </si>
  <si>
    <t xml:space="preserve">Table S14: Probeset to Entrez Gene ID mapping. </t>
  </si>
  <si>
    <r>
      <rPr>
        <b/>
        <sz val="11"/>
        <color theme="1"/>
        <rFont val="Calibri"/>
        <family val="2"/>
        <scheme val="minor"/>
      </rPr>
      <t>Table S15: Gene tables</t>
    </r>
    <r>
      <rPr>
        <sz val="11"/>
        <color theme="1"/>
        <rFont val="Calibri"/>
        <family val="2"/>
        <scheme val="minor"/>
      </rPr>
      <t>. List of genes used for the generation of draft and final models.</t>
    </r>
  </si>
  <si>
    <r>
      <rPr>
        <b/>
        <sz val="11"/>
        <rFont val="Calibri"/>
        <family val="2"/>
        <scheme val="minor"/>
      </rPr>
      <t>Table S10: Significantly down-regulated ihsMonoTLR_LPS genes.</t>
    </r>
    <r>
      <rPr>
        <sz val="11"/>
        <rFont val="Calibri"/>
        <family val="2"/>
        <scheme val="minor"/>
      </rPr>
      <t xml:space="preserve">  The Table lists the number of significantly tested identifiers, number of total number of identifiers per genes, and the resulting percentage of regulated identifiers. Note that in case of five genes (CBL, CASP8, MAP3K3, YWHAH, and MBP) only a minority of identifiers was differently expressed after LPS stimulation.</t>
    </r>
  </si>
  <si>
    <t>Table S8: Reactions constrained to zero for mapping of quantitative expression changes and sensitivity analysis.</t>
  </si>
  <si>
    <t>Number of probesets significant</t>
  </si>
  <si>
    <t>Number of total probesets</t>
  </si>
  <si>
    <t xml:space="preserve">Gene name </t>
  </si>
  <si>
    <t>NOD1P_ BIND</t>
  </si>
  <si>
    <t>TLR4/L_MD2_ BIND</t>
  </si>
  <si>
    <t xml:space="preserve">Table S1: TLR11 receptor was removed from ihsTLRv2 along with 10 reactions associated with TLR11. </t>
  </si>
  <si>
    <t xml:space="preserve">Table S2: TLR11 receptor was removed from ihsTLRv2 along with seven other metabolites. </t>
  </si>
  <si>
    <r>
      <rPr>
        <b/>
        <sz val="11"/>
        <color theme="1"/>
        <rFont val="Calibri"/>
        <family val="2"/>
        <scheme val="minor"/>
      </rPr>
      <t xml:space="preserve">Table S7: Curation of ihsMonoTLR. </t>
    </r>
    <r>
      <rPr>
        <sz val="11"/>
        <color theme="1"/>
        <rFont val="Calibri"/>
        <family val="2"/>
        <scheme val="minor"/>
      </rPr>
      <t>In order to represent monocyte function, a number of genes were reintroduced according to literature evidence for expression in human monocytes. The table lists the genes alongside with the number of reactions, it was assigned to, corresponding literature, expression according to the Human Protein Atlas (HPA) for cell lines [32], and based on the evidence the decision whether to reincorporate the gene or not. The genes for KSR1 and NOD1 were no longer considered absent while generating the LPS stimulation specific model.</t>
    </r>
  </si>
</sst>
</file>

<file path=xl/styles.xml><?xml version="1.0" encoding="utf-8"?>
<styleSheet xmlns="http://schemas.openxmlformats.org/spreadsheetml/2006/main">
  <numFmts count="2">
    <numFmt numFmtId="42" formatCode="_-* #,##0\ &quot;kr.&quot;_-;\-* #,##0\ &quot;kr.&quot;_-;_-* &quot;-&quot;\ &quot;kr.&quot;_-;_-@_-"/>
    <numFmt numFmtId="164" formatCode="0.000"/>
  </numFmts>
  <fonts count="22">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1"/>
      <color theme="1" tint="0.499984740745262"/>
      <name val="Calibri"/>
      <family val="2"/>
      <scheme val="minor"/>
    </font>
    <font>
      <b/>
      <sz val="16"/>
      <name val="Calibri"/>
      <family val="2"/>
      <scheme val="minor"/>
    </font>
    <font>
      <b/>
      <sz val="16"/>
      <color rgb="FF000000"/>
      <name val="Calibri"/>
      <family val="2"/>
      <scheme val="minor"/>
    </font>
    <font>
      <u/>
      <sz val="11"/>
      <color theme="10"/>
      <name val="Calibri"/>
      <family val="2"/>
    </font>
    <font>
      <b/>
      <sz val="11"/>
      <name val="Calibri"/>
      <family val="2"/>
    </font>
    <font>
      <i/>
      <sz val="11"/>
      <color theme="1"/>
      <name val="Calibri"/>
      <family val="2"/>
      <scheme val="minor"/>
    </font>
    <font>
      <i/>
      <sz val="11"/>
      <color theme="1"/>
      <name val="Calibri"/>
      <family val="2"/>
    </font>
    <font>
      <vertAlign val="superscript"/>
      <sz val="11"/>
      <color theme="1"/>
      <name val="Calibri"/>
      <family val="2"/>
      <scheme val="minor"/>
    </font>
    <font>
      <sz val="16"/>
      <color theme="1"/>
      <name val="Calibri"/>
      <family val="2"/>
      <scheme val="minor"/>
    </font>
    <font>
      <sz val="12"/>
      <color theme="1"/>
      <name val="Calibri"/>
      <family val="2"/>
      <scheme val="minor"/>
    </font>
    <font>
      <sz val="12"/>
      <color rgb="FF000000"/>
      <name val="Calibri"/>
      <family val="2"/>
      <scheme val="minor"/>
    </font>
    <font>
      <sz val="12"/>
      <name val="Calibri"/>
      <family val="2"/>
      <scheme val="minor"/>
    </font>
    <font>
      <vertAlign val="subscript"/>
      <sz val="11"/>
      <color theme="1"/>
      <name val="Calibri"/>
      <family val="2"/>
      <scheme val="minor"/>
    </font>
    <font>
      <sz val="11"/>
      <color theme="1"/>
      <name val="Calibri"/>
      <family val="2"/>
    </font>
    <font>
      <b/>
      <sz val="11"/>
      <name val="Calibri"/>
      <family val="2"/>
      <scheme val="minor"/>
    </font>
    <font>
      <sz val="11"/>
      <color rgb="FF000000"/>
      <name val="Calibri"/>
      <family val="2"/>
      <scheme val="minor"/>
    </font>
    <font>
      <sz val="11"/>
      <color rgb="FF000000"/>
      <name val="Calibri"/>
      <family val="2"/>
    </font>
    <font>
      <b/>
      <sz val="12"/>
      <color theme="1"/>
      <name val="Calibri"/>
      <family val="2"/>
      <scheme val="minor"/>
    </font>
  </fonts>
  <fills count="3">
    <fill>
      <patternFill patternType="none"/>
    </fill>
    <fill>
      <patternFill patternType="gray125"/>
    </fill>
    <fill>
      <patternFill patternType="solid">
        <fgColor theme="0"/>
        <bgColor indexed="64"/>
      </patternFill>
    </fill>
  </fills>
  <borders count="57">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top/>
      <bottom style="thin">
        <color indexed="64"/>
      </bottom>
      <diagonal/>
    </border>
    <border>
      <left/>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bottom style="medium">
        <color indexed="64"/>
      </bottom>
      <diagonal/>
    </border>
  </borders>
  <cellStyleXfs count="3">
    <xf numFmtId="0" fontId="0" fillId="0" borderId="0"/>
    <xf numFmtId="42" fontId="1" fillId="0" borderId="0" applyFont="0" applyFill="0" applyBorder="0" applyAlignment="0" applyProtection="0"/>
    <xf numFmtId="0" fontId="7" fillId="0" borderId="0" applyNumberFormat="0" applyFill="0" applyBorder="0" applyAlignment="0" applyProtection="0">
      <alignment vertical="top"/>
      <protection locked="0"/>
    </xf>
  </cellStyleXfs>
  <cellXfs count="297">
    <xf numFmtId="0" fontId="0" fillId="0" borderId="0" xfId="0"/>
    <xf numFmtId="0" fontId="0" fillId="0" borderId="0" xfId="0" applyBorder="1" applyAlignment="1">
      <alignment horizontal="left" vertical="top" indent="1"/>
    </xf>
    <xf numFmtId="0" fontId="0" fillId="0" borderId="1" xfId="0" applyBorder="1" applyAlignment="1">
      <alignment horizontal="left" vertical="top" indent="1"/>
    </xf>
    <xf numFmtId="0" fontId="3" fillId="0" borderId="1" xfId="0" applyFont="1" applyBorder="1" applyAlignment="1">
      <alignment horizontal="left" vertical="top" indent="1"/>
    </xf>
    <xf numFmtId="0" fontId="0" fillId="0" borderId="1" xfId="0" applyFill="1" applyBorder="1" applyAlignment="1">
      <alignment horizontal="left" vertical="top" indent="1"/>
    </xf>
    <xf numFmtId="0" fontId="0" fillId="0" borderId="1" xfId="0" applyFont="1" applyBorder="1" applyAlignment="1">
      <alignment horizontal="left" vertical="top" indent="1"/>
    </xf>
    <xf numFmtId="0" fontId="0" fillId="0" borderId="0" xfId="0" applyAlignment="1"/>
    <xf numFmtId="0" fontId="0" fillId="0" borderId="0" xfId="0" applyBorder="1"/>
    <xf numFmtId="0" fontId="4" fillId="0" borderId="0" xfId="0" applyFont="1" applyBorder="1" applyAlignment="1">
      <alignment horizontal="center" vertical="center" wrapText="1"/>
    </xf>
    <xf numFmtId="0" fontId="0" fillId="0" borderId="2" xfId="0" applyBorder="1" applyAlignment="1">
      <alignment horizontal="left" vertical="top" indent="1"/>
    </xf>
    <xf numFmtId="0" fontId="0" fillId="0" borderId="0" xfId="0" applyBorder="1" applyAlignment="1">
      <alignment horizontal="center"/>
    </xf>
    <xf numFmtId="0" fontId="0" fillId="0" borderId="0" xfId="0" applyAlignment="1">
      <alignment wrapText="1"/>
    </xf>
    <xf numFmtId="0" fontId="0" fillId="0" borderId="0" xfId="0" applyFont="1" applyAlignment="1">
      <alignment horizontal="center" vertical="center" wrapText="1"/>
    </xf>
    <xf numFmtId="0" fontId="0" fillId="0" borderId="0" xfId="0" quotePrefix="1" applyAlignment="1">
      <alignment wrapText="1"/>
    </xf>
    <xf numFmtId="0" fontId="0" fillId="0" borderId="0" xfId="0" applyFont="1" applyAlignment="1">
      <alignment wrapText="1"/>
    </xf>
    <xf numFmtId="0" fontId="2" fillId="0" borderId="0" xfId="0" applyFont="1" applyAlignment="1">
      <alignment horizontal="center" vertical="center" wrapText="1"/>
    </xf>
    <xf numFmtId="0" fontId="0" fillId="0" borderId="0" xfId="0" applyBorder="1" applyAlignment="1">
      <alignment horizontal="center" vertical="center"/>
    </xf>
    <xf numFmtId="0" fontId="0" fillId="0" borderId="0" xfId="0" quotePrefix="1"/>
    <xf numFmtId="0" fontId="0"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center" vertical="center" wrapText="1"/>
    </xf>
    <xf numFmtId="0" fontId="0" fillId="0" borderId="0" xfId="0" applyFont="1"/>
    <xf numFmtId="0" fontId="0" fillId="0" borderId="0" xfId="0" applyFont="1" applyBorder="1"/>
    <xf numFmtId="0" fontId="0" fillId="0" borderId="0" xfId="0" applyFill="1"/>
    <xf numFmtId="0" fontId="0" fillId="0" borderId="0" xfId="0" applyFill="1" applyAlignment="1">
      <alignment horizontal="center"/>
    </xf>
    <xf numFmtId="0" fontId="0" fillId="0" borderId="0" xfId="0" applyFill="1" applyAlignment="1">
      <alignment horizontal="left" indent="1"/>
    </xf>
    <xf numFmtId="0" fontId="0" fillId="0" borderId="0" xfId="0" applyFill="1" applyAlignment="1">
      <alignment horizontal="left" vertical="center" wrapText="1" indent="1"/>
    </xf>
    <xf numFmtId="0" fontId="0" fillId="0" borderId="0" xfId="0" applyFill="1" applyAlignment="1">
      <alignment horizontal="left" vertical="top" indent="1"/>
    </xf>
    <xf numFmtId="0" fontId="0" fillId="0" borderId="0" xfId="0" applyFill="1" applyAlignment="1">
      <alignment horizontal="center" vertical="center" wrapText="1"/>
    </xf>
    <xf numFmtId="0" fontId="0" fillId="0" borderId="0" xfId="0" applyAlignment="1">
      <alignment horizontal="left"/>
    </xf>
    <xf numFmtId="0" fontId="7" fillId="0" borderId="0" xfId="2" applyAlignment="1" applyProtection="1"/>
    <xf numFmtId="0" fontId="2" fillId="0" borderId="0" xfId="0" applyFont="1"/>
    <xf numFmtId="0" fontId="2" fillId="0" borderId="0" xfId="0" applyFont="1" applyAlignment="1">
      <alignment horizontal="center"/>
    </xf>
    <xf numFmtId="1" fontId="2" fillId="0" borderId="0" xfId="0" applyNumberFormat="1" applyFont="1" applyAlignment="1">
      <alignment horizontal="center"/>
    </xf>
    <xf numFmtId="0" fontId="2" fillId="0" borderId="7" xfId="0" applyFont="1" applyBorder="1" applyAlignment="1">
      <alignment horizontal="center" vertical="center"/>
    </xf>
    <xf numFmtId="0" fontId="2" fillId="0" borderId="3" xfId="0" applyFont="1" applyBorder="1" applyAlignment="1">
      <alignment horizontal="center" vertical="center"/>
    </xf>
    <xf numFmtId="0" fontId="2" fillId="0" borderId="8" xfId="0" applyFont="1" applyBorder="1" applyAlignment="1">
      <alignment horizontal="center" vertical="center"/>
    </xf>
    <xf numFmtId="0" fontId="0" fillId="0" borderId="0" xfId="0" applyAlignment="1">
      <alignment horizontal="left" indent="1"/>
    </xf>
    <xf numFmtId="0" fontId="0" fillId="0" borderId="0" xfId="0" applyAlignment="1">
      <alignment horizontal="left" vertical="top" wrapText="1"/>
    </xf>
    <xf numFmtId="0" fontId="0" fillId="0" borderId="0" xfId="0" applyBorder="1" applyAlignment="1">
      <alignment horizontal="center" vertical="center"/>
    </xf>
    <xf numFmtId="0" fontId="0" fillId="0" borderId="0" xfId="0" applyAlignment="1">
      <alignment horizontal="left" vertical="center" indent="1"/>
    </xf>
    <xf numFmtId="0" fontId="0" fillId="0" borderId="0" xfId="0" applyBorder="1" applyAlignment="1">
      <alignment horizontal="left" vertical="center" indent="1"/>
    </xf>
    <xf numFmtId="0" fontId="0" fillId="0" borderId="0" xfId="0" applyBorder="1" applyAlignment="1">
      <alignment horizontal="left" vertical="center" wrapText="1" indent="1"/>
    </xf>
    <xf numFmtId="0" fontId="0" fillId="0" borderId="0" xfId="0" applyNumberFormat="1" applyAlignment="1">
      <alignment horizontal="left" vertical="center" indent="1"/>
    </xf>
    <xf numFmtId="0" fontId="0" fillId="0" borderId="18" xfId="0" applyBorder="1" applyAlignment="1">
      <alignment horizontal="left" vertical="center" indent="1"/>
    </xf>
    <xf numFmtId="0" fontId="0" fillId="0" borderId="2" xfId="0" applyBorder="1" applyAlignment="1">
      <alignment horizontal="left" vertical="center" indent="1"/>
    </xf>
    <xf numFmtId="0" fontId="0" fillId="0" borderId="2" xfId="0" applyBorder="1" applyAlignment="1">
      <alignment horizontal="left" indent="1"/>
    </xf>
    <xf numFmtId="0" fontId="0" fillId="0" borderId="4" xfId="0" applyBorder="1" applyAlignment="1">
      <alignment horizontal="left" indent="1"/>
    </xf>
    <xf numFmtId="0" fontId="0" fillId="0" borderId="2" xfId="0" applyBorder="1" applyAlignment="1">
      <alignment horizontal="left" vertical="center" wrapText="1" indent="1"/>
    </xf>
    <xf numFmtId="0" fontId="0" fillId="0" borderId="10" xfId="0" applyBorder="1" applyAlignment="1">
      <alignment horizontal="left" vertical="center" indent="1"/>
    </xf>
    <xf numFmtId="0" fontId="0" fillId="0" borderId="0" xfId="0" applyBorder="1" applyAlignment="1">
      <alignment horizontal="left" indent="1"/>
    </xf>
    <xf numFmtId="0" fontId="0" fillId="0" borderId="10" xfId="0" applyBorder="1" applyAlignment="1">
      <alignment horizontal="left" indent="1"/>
    </xf>
    <xf numFmtId="0" fontId="0" fillId="0" borderId="12" xfId="0" applyBorder="1" applyAlignment="1">
      <alignment horizontal="left" indent="1"/>
    </xf>
    <xf numFmtId="0" fontId="0" fillId="0" borderId="13" xfId="0" applyBorder="1" applyAlignment="1">
      <alignment horizontal="left" indent="1"/>
    </xf>
    <xf numFmtId="0" fontId="0" fillId="0" borderId="2" xfId="0" applyNumberFormat="1" applyBorder="1" applyAlignment="1">
      <alignment horizontal="left" vertical="center" indent="1"/>
    </xf>
    <xf numFmtId="0" fontId="0" fillId="0" borderId="0" xfId="0" applyBorder="1" applyAlignment="1">
      <alignment horizontal="center" vertical="center" wrapText="1"/>
    </xf>
    <xf numFmtId="0" fontId="0" fillId="0" borderId="12" xfId="0" applyBorder="1" applyAlignment="1">
      <alignment vertical="center"/>
    </xf>
    <xf numFmtId="0" fontId="0" fillId="0" borderId="0" xfId="0" applyAlignment="1">
      <alignment horizontal="left" vertical="top"/>
    </xf>
    <xf numFmtId="0" fontId="5" fillId="0" borderId="0" xfId="0" applyFont="1" applyBorder="1" applyAlignment="1">
      <alignment horizontal="left" vertical="top"/>
    </xf>
    <xf numFmtId="0" fontId="6" fillId="0" borderId="0" xfId="0" applyFont="1" applyBorder="1" applyAlignment="1">
      <alignment horizontal="left" vertical="top" wrapText="1"/>
    </xf>
    <xf numFmtId="0" fontId="5" fillId="0" borderId="0" xfId="0" applyFont="1" applyBorder="1" applyAlignment="1">
      <alignment horizontal="left" vertical="top" wrapText="1"/>
    </xf>
    <xf numFmtId="0" fontId="0" fillId="0" borderId="0" xfId="0" applyBorder="1" applyAlignment="1"/>
    <xf numFmtId="0" fontId="0" fillId="0" borderId="1" xfId="0" applyBorder="1" applyAlignment="1">
      <alignment horizontal="left" vertical="top" wrapText="1" indent="1"/>
    </xf>
    <xf numFmtId="0" fontId="0" fillId="0" borderId="1" xfId="0" applyBorder="1" applyAlignment="1">
      <alignment horizontal="left" vertical="top"/>
    </xf>
    <xf numFmtId="0" fontId="0" fillId="0" borderId="1" xfId="0" applyBorder="1"/>
    <xf numFmtId="0" fontId="0" fillId="0" borderId="0" xfId="0" applyFont="1" applyAlignment="1">
      <alignment horizontal="left"/>
    </xf>
    <xf numFmtId="0" fontId="15" fillId="0" borderId="6" xfId="0" applyFont="1" applyBorder="1" applyAlignment="1">
      <alignment horizontal="center" vertical="center" wrapText="1"/>
    </xf>
    <xf numFmtId="0" fontId="15" fillId="0" borderId="3" xfId="0" applyFont="1" applyBorder="1" applyAlignment="1">
      <alignment horizontal="center" vertical="center" wrapText="1"/>
    </xf>
    <xf numFmtId="0" fontId="15" fillId="0" borderId="7" xfId="0" applyFont="1" applyBorder="1" applyAlignment="1">
      <alignment horizontal="center" vertical="center" wrapText="1"/>
    </xf>
    <xf numFmtId="1" fontId="15" fillId="0" borderId="8" xfId="0" applyNumberFormat="1" applyFont="1" applyBorder="1" applyAlignment="1">
      <alignment horizontal="center" vertical="center" wrapText="1"/>
    </xf>
    <xf numFmtId="0" fontId="15" fillId="0" borderId="2" xfId="0" applyFont="1" applyBorder="1" applyAlignment="1">
      <alignment horizontal="left" vertical="center" indent="4"/>
    </xf>
    <xf numFmtId="0" fontId="15" fillId="0" borderId="0" xfId="0" applyFont="1" applyBorder="1" applyAlignment="1">
      <alignment horizontal="center" vertical="center"/>
    </xf>
    <xf numFmtId="0" fontId="15" fillId="0" borderId="2" xfId="0" applyFont="1" applyBorder="1" applyAlignment="1">
      <alignment horizontal="center" vertical="center"/>
    </xf>
    <xf numFmtId="1" fontId="15" fillId="0" borderId="10" xfId="0" applyNumberFormat="1" applyFont="1" applyBorder="1" applyAlignment="1">
      <alignment horizontal="center" vertical="center"/>
    </xf>
    <xf numFmtId="0" fontId="15" fillId="0" borderId="4" xfId="0" applyFont="1" applyBorder="1" applyAlignment="1">
      <alignment horizontal="left" vertical="center" indent="4"/>
    </xf>
    <xf numFmtId="0" fontId="15" fillId="0" borderId="12" xfId="0" applyFont="1" applyBorder="1" applyAlignment="1">
      <alignment horizontal="center" vertical="center"/>
    </xf>
    <xf numFmtId="0" fontId="15" fillId="0" borderId="4" xfId="0" applyFont="1" applyBorder="1" applyAlignment="1">
      <alignment horizontal="center" vertical="center"/>
    </xf>
    <xf numFmtId="1" fontId="15" fillId="0" borderId="13" xfId="0" applyNumberFormat="1" applyFont="1" applyBorder="1" applyAlignment="1">
      <alignment horizontal="center" vertical="center"/>
    </xf>
    <xf numFmtId="0" fontId="2" fillId="0" borderId="12" xfId="0" applyFont="1" applyBorder="1" applyAlignment="1">
      <alignment vertical="center"/>
    </xf>
    <xf numFmtId="0" fontId="2" fillId="0" borderId="3"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8" xfId="0" applyFont="1" applyFill="1" applyBorder="1" applyAlignment="1">
      <alignment horizontal="center" vertical="center" wrapText="1"/>
    </xf>
    <xf numFmtId="0" fontId="0" fillId="0" borderId="0" xfId="0" applyFill="1" applyAlignment="1">
      <alignment horizontal="left" vertical="center" indent="1"/>
    </xf>
    <xf numFmtId="0" fontId="2" fillId="0" borderId="0" xfId="0" applyFont="1" applyAlignment="1">
      <alignment horizontal="left" indent="1"/>
    </xf>
    <xf numFmtId="0" fontId="12" fillId="0" borderId="0" xfId="0" applyFont="1" applyBorder="1" applyAlignment="1">
      <alignment horizontal="left" vertical="top"/>
    </xf>
    <xf numFmtId="0" fontId="0" fillId="0" borderId="19" xfId="0" applyBorder="1" applyAlignment="1">
      <alignment horizontal="left" vertical="top"/>
    </xf>
    <xf numFmtId="0" fontId="0" fillId="0" borderId="6" xfId="0" applyBorder="1" applyAlignment="1">
      <alignment horizontal="left" vertical="top"/>
    </xf>
    <xf numFmtId="0" fontId="0" fillId="0" borderId="8" xfId="0" applyBorder="1" applyAlignment="1">
      <alignment horizontal="left" vertical="top"/>
    </xf>
    <xf numFmtId="0" fontId="0" fillId="0" borderId="3" xfId="0" applyBorder="1" applyAlignment="1">
      <alignment horizontal="left" vertical="top"/>
    </xf>
    <xf numFmtId="0" fontId="2" fillId="0" borderId="0" xfId="0" applyFont="1" applyAlignment="1">
      <alignment horizontal="left" vertical="top"/>
    </xf>
    <xf numFmtId="0" fontId="0" fillId="0" borderId="0" xfId="0" applyFont="1" applyAlignment="1">
      <alignment horizontal="center"/>
    </xf>
    <xf numFmtId="0" fontId="0" fillId="0" borderId="0" xfId="0" applyAlignment="1">
      <alignment horizontal="center" vertical="center"/>
    </xf>
    <xf numFmtId="164" fontId="0" fillId="0" borderId="0" xfId="0" applyNumberFormat="1" applyAlignment="1">
      <alignment horizontal="center" vertical="center"/>
    </xf>
    <xf numFmtId="0" fontId="0" fillId="0" borderId="0" xfId="0" applyAlignment="1">
      <alignment horizontal="center"/>
    </xf>
    <xf numFmtId="0" fontId="0" fillId="0" borderId="21" xfId="0" applyBorder="1" applyAlignment="1">
      <alignment horizontal="left" indent="1"/>
    </xf>
    <xf numFmtId="164" fontId="0" fillId="0" borderId="20" xfId="0" applyNumberFormat="1" applyBorder="1" applyAlignment="1">
      <alignment horizontal="center" vertical="center"/>
    </xf>
    <xf numFmtId="164" fontId="0" fillId="0" borderId="18" xfId="0" applyNumberFormat="1" applyBorder="1" applyAlignment="1">
      <alignment horizontal="center" vertical="center"/>
    </xf>
    <xf numFmtId="164" fontId="0" fillId="0" borderId="21" xfId="0" applyNumberFormat="1" applyBorder="1" applyAlignment="1">
      <alignment horizontal="center" vertical="center"/>
    </xf>
    <xf numFmtId="164" fontId="0" fillId="0" borderId="0" xfId="0" applyNumberFormat="1" applyBorder="1" applyAlignment="1">
      <alignment horizontal="center" vertical="center"/>
    </xf>
    <xf numFmtId="0" fontId="0" fillId="0" borderId="20" xfId="0" applyBorder="1" applyAlignment="1">
      <alignment horizontal="center" vertical="center"/>
    </xf>
    <xf numFmtId="0" fontId="0" fillId="0" borderId="18" xfId="0" applyBorder="1" applyAlignment="1">
      <alignment horizontal="center" vertical="center"/>
    </xf>
    <xf numFmtId="1" fontId="0" fillId="0" borderId="0" xfId="0" applyNumberFormat="1" applyBorder="1" applyAlignment="1">
      <alignment horizontal="center" vertical="center"/>
    </xf>
    <xf numFmtId="0" fontId="0" fillId="0" borderId="22" xfId="0" applyBorder="1" applyAlignment="1">
      <alignment horizontal="center" vertical="center"/>
    </xf>
    <xf numFmtId="0" fontId="0" fillId="0" borderId="17" xfId="0"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19" xfId="0" applyBorder="1" applyAlignment="1">
      <alignment horizontal="center" vertical="center"/>
    </xf>
    <xf numFmtId="1" fontId="0" fillId="0" borderId="18" xfId="0" applyNumberFormat="1" applyBorder="1" applyAlignment="1">
      <alignment horizontal="center" vertical="center"/>
    </xf>
    <xf numFmtId="0" fontId="0" fillId="0" borderId="6" xfId="0" applyFont="1" applyBorder="1" applyAlignment="1">
      <alignment horizontal="left"/>
    </xf>
    <xf numFmtId="0" fontId="0" fillId="0" borderId="3" xfId="0" applyFont="1" applyBorder="1" applyAlignment="1">
      <alignment horizontal="left" wrapText="1"/>
    </xf>
    <xf numFmtId="0" fontId="0" fillId="0" borderId="5" xfId="0" applyFont="1" applyBorder="1" applyAlignment="1">
      <alignment horizontal="center" vertical="center"/>
    </xf>
    <xf numFmtId="0" fontId="0" fillId="0" borderId="5" xfId="0" applyFont="1" applyBorder="1" applyAlignment="1">
      <alignment horizontal="left"/>
    </xf>
    <xf numFmtId="0" fontId="0" fillId="0" borderId="2" xfId="0" applyFont="1" applyBorder="1" applyAlignment="1">
      <alignment horizontal="left" wrapText="1"/>
    </xf>
    <xf numFmtId="0" fontId="0" fillId="0" borderId="2" xfId="0" applyFont="1" applyBorder="1" applyAlignment="1">
      <alignment horizontal="center" vertical="center"/>
    </xf>
    <xf numFmtId="0" fontId="0" fillId="0" borderId="2" xfId="0" applyFont="1" applyBorder="1" applyAlignment="1">
      <alignment horizontal="left"/>
    </xf>
    <xf numFmtId="0" fontId="0" fillId="0" borderId="4" xfId="0" applyFont="1" applyBorder="1" applyAlignment="1">
      <alignment horizontal="center" vertical="center"/>
    </xf>
    <xf numFmtId="0" fontId="0" fillId="0" borderId="4" xfId="0" applyFont="1" applyBorder="1" applyAlignment="1">
      <alignment horizontal="left"/>
    </xf>
    <xf numFmtId="0" fontId="0" fillId="0" borderId="4" xfId="0" applyFont="1" applyBorder="1" applyAlignment="1">
      <alignment horizontal="left" wrapText="1"/>
    </xf>
    <xf numFmtId="0" fontId="0" fillId="0" borderId="0" xfId="0" applyFont="1" applyBorder="1" applyAlignment="1">
      <alignment horizontal="left" vertical="top" wrapText="1"/>
    </xf>
    <xf numFmtId="0" fontId="0" fillId="0" borderId="6" xfId="0" applyFont="1" applyBorder="1" applyAlignment="1">
      <alignment horizontal="left" vertical="top" wrapText="1"/>
    </xf>
    <xf numFmtId="0" fontId="0" fillId="0" borderId="3" xfId="0" applyFont="1" applyBorder="1" applyAlignment="1">
      <alignment horizontal="left" vertical="top" wrapText="1"/>
    </xf>
    <xf numFmtId="0" fontId="0" fillId="0" borderId="15" xfId="0" applyFont="1" applyBorder="1" applyAlignment="1">
      <alignment horizontal="left" vertical="top" wrapText="1"/>
    </xf>
    <xf numFmtId="0" fontId="19" fillId="0" borderId="5" xfId="0" applyFont="1" applyBorder="1" applyAlignment="1">
      <alignment horizontal="left" vertical="top" wrapText="1"/>
    </xf>
    <xf numFmtId="0" fontId="0" fillId="0" borderId="9" xfId="0" applyFont="1" applyBorder="1" applyAlignment="1">
      <alignment horizontal="left" vertical="top" wrapText="1"/>
    </xf>
    <xf numFmtId="0" fontId="0" fillId="0" borderId="2" xfId="0" applyFont="1" applyBorder="1" applyAlignment="1">
      <alignment horizontal="left" vertical="top" wrapText="1"/>
    </xf>
    <xf numFmtId="0" fontId="19" fillId="0" borderId="9" xfId="0" applyFont="1" applyBorder="1" applyAlignment="1">
      <alignment horizontal="left" vertical="top"/>
    </xf>
    <xf numFmtId="0" fontId="19" fillId="0" borderId="2" xfId="0" applyFont="1" applyBorder="1" applyAlignment="1">
      <alignment horizontal="left" vertical="top" wrapText="1"/>
    </xf>
    <xf numFmtId="0" fontId="3" fillId="0" borderId="9" xfId="0" applyFont="1" applyBorder="1" applyAlignment="1">
      <alignment horizontal="left" vertical="top"/>
    </xf>
    <xf numFmtId="0" fontId="3" fillId="0" borderId="11" xfId="0" applyFont="1" applyBorder="1" applyAlignment="1">
      <alignment horizontal="left" vertical="top"/>
    </xf>
    <xf numFmtId="0" fontId="19" fillId="0" borderId="4" xfId="0" applyFont="1" applyBorder="1" applyAlignment="1">
      <alignment horizontal="left" vertical="top" wrapText="1"/>
    </xf>
    <xf numFmtId="0" fontId="0" fillId="0" borderId="2" xfId="0" applyBorder="1" applyAlignment="1">
      <alignment horizontal="left" wrapText="1"/>
    </xf>
    <xf numFmtId="0" fontId="0" fillId="0" borderId="0" xfId="0" applyAlignment="1">
      <alignment vertical="top"/>
    </xf>
    <xf numFmtId="0" fontId="2" fillId="0" borderId="0" xfId="0" applyFont="1" applyAlignment="1"/>
    <xf numFmtId="0" fontId="0" fillId="0" borderId="5" xfId="0" applyFont="1" applyBorder="1" applyAlignment="1">
      <alignment horizontal="left" vertical="top" wrapText="1"/>
    </xf>
    <xf numFmtId="0" fontId="3" fillId="0" borderId="2" xfId="0" applyFont="1" applyBorder="1" applyAlignment="1">
      <alignment horizontal="left" vertical="top" wrapText="1"/>
    </xf>
    <xf numFmtId="0" fontId="3" fillId="0" borderId="4" xfId="0" applyFont="1" applyBorder="1" applyAlignment="1">
      <alignment horizontal="left" vertical="top" wrapText="1"/>
    </xf>
    <xf numFmtId="0" fontId="0" fillId="0" borderId="19" xfId="0" applyBorder="1" applyAlignment="1">
      <alignment horizontal="left" vertical="top" indent="1"/>
    </xf>
    <xf numFmtId="0" fontId="2" fillId="0" borderId="25" xfId="0" applyFont="1" applyBorder="1" applyAlignment="1">
      <alignment horizontal="center" vertical="center" wrapText="1"/>
    </xf>
    <xf numFmtId="0" fontId="2" fillId="0" borderId="26" xfId="0" applyFont="1" applyBorder="1" applyAlignment="1">
      <alignment horizontal="center" vertical="center" wrapText="1"/>
    </xf>
    <xf numFmtId="0" fontId="2" fillId="0" borderId="27" xfId="0" applyFont="1" applyBorder="1" applyAlignment="1">
      <alignment horizontal="center" vertical="center" wrapText="1"/>
    </xf>
    <xf numFmtId="0" fontId="8" fillId="0" borderId="25" xfId="0" applyFont="1" applyFill="1" applyBorder="1" applyAlignment="1">
      <alignment horizontal="center" vertical="center" wrapText="1" readingOrder="1"/>
    </xf>
    <xf numFmtId="0" fontId="8" fillId="0" borderId="27" xfId="0" applyFont="1" applyFill="1" applyBorder="1" applyAlignment="1">
      <alignment horizontal="center" vertical="center" wrapText="1" readingOrder="1"/>
    </xf>
    <xf numFmtId="0" fontId="20" fillId="2" borderId="28" xfId="0" applyFont="1" applyFill="1" applyBorder="1" applyAlignment="1">
      <alignment horizontal="left" vertical="center" wrapText="1" indent="7" readingOrder="1"/>
    </xf>
    <xf numFmtId="0" fontId="20" fillId="2" borderId="29" xfId="0" applyFont="1" applyFill="1" applyBorder="1" applyAlignment="1">
      <alignment horizontal="left" vertical="center" wrapText="1" indent="4" readingOrder="1"/>
    </xf>
    <xf numFmtId="0" fontId="20" fillId="2" borderId="30" xfId="0" applyFont="1" applyFill="1" applyBorder="1" applyAlignment="1">
      <alignment horizontal="left" vertical="center" wrapText="1" indent="7" readingOrder="1"/>
    </xf>
    <xf numFmtId="0" fontId="20" fillId="2" borderId="31" xfId="0" applyFont="1" applyFill="1" applyBorder="1" applyAlignment="1">
      <alignment horizontal="left" vertical="center" wrapText="1" indent="4" readingOrder="1"/>
    </xf>
    <xf numFmtId="0" fontId="20" fillId="2" borderId="32" xfId="0" applyFont="1" applyFill="1" applyBorder="1" applyAlignment="1">
      <alignment horizontal="left" vertical="center" wrapText="1" indent="7" readingOrder="1"/>
    </xf>
    <xf numFmtId="0" fontId="20" fillId="2" borderId="33" xfId="0" applyFont="1" applyFill="1" applyBorder="1" applyAlignment="1">
      <alignment horizontal="left" vertical="center" wrapText="1" indent="4" readingOrder="1"/>
    </xf>
    <xf numFmtId="0" fontId="0" fillId="0" borderId="5" xfId="0" applyFont="1" applyBorder="1" applyAlignment="1">
      <alignment horizontal="left" indent="1"/>
    </xf>
    <xf numFmtId="0" fontId="0" fillId="0" borderId="10" xfId="0" applyFont="1" applyBorder="1" applyAlignment="1">
      <alignment horizontal="left" indent="1"/>
    </xf>
    <xf numFmtId="0" fontId="0" fillId="0" borderId="2" xfId="0" applyFont="1" applyBorder="1" applyAlignment="1">
      <alignment horizontal="left" indent="1"/>
    </xf>
    <xf numFmtId="0" fontId="0" fillId="0" borderId="4" xfId="0" applyFont="1" applyBorder="1" applyAlignment="1">
      <alignment horizontal="left" indent="1"/>
    </xf>
    <xf numFmtId="0" fontId="0" fillId="0" borderId="13" xfId="0" applyFont="1" applyBorder="1" applyAlignment="1">
      <alignment horizontal="left" indent="1"/>
    </xf>
    <xf numFmtId="0" fontId="21" fillId="0" borderId="5" xfId="0" applyFont="1" applyFill="1" applyBorder="1" applyAlignment="1">
      <alignment horizontal="center" vertical="center" wrapText="1"/>
    </xf>
    <xf numFmtId="0" fontId="21" fillId="0" borderId="16" xfId="0" applyFont="1" applyFill="1" applyBorder="1" applyAlignment="1">
      <alignment horizontal="center" vertical="center" wrapText="1"/>
    </xf>
    <xf numFmtId="0" fontId="21" fillId="0" borderId="5" xfId="0" applyFont="1" applyFill="1" applyBorder="1" applyAlignment="1">
      <alignment horizontal="center" vertical="center"/>
    </xf>
    <xf numFmtId="0" fontId="21" fillId="0" borderId="14" xfId="0" applyFont="1" applyFill="1" applyBorder="1" applyAlignment="1">
      <alignment horizontal="center" vertical="center"/>
    </xf>
    <xf numFmtId="0" fontId="2" fillId="0" borderId="5" xfId="0" applyFont="1" applyBorder="1" applyAlignment="1">
      <alignment horizontal="center"/>
    </xf>
    <xf numFmtId="0" fontId="13" fillId="0" borderId="1" xfId="0" applyFont="1" applyFill="1" applyBorder="1" applyAlignment="1">
      <alignment horizontal="left" vertical="center" indent="1"/>
    </xf>
    <xf numFmtId="0" fontId="13" fillId="0" borderId="1" xfId="0" applyFont="1" applyFill="1" applyBorder="1" applyAlignment="1">
      <alignment horizontal="center" vertical="center"/>
    </xf>
    <xf numFmtId="0" fontId="13" fillId="0" borderId="1" xfId="0" applyFont="1" applyFill="1" applyBorder="1" applyAlignment="1">
      <alignment horizontal="left" vertical="top" wrapText="1" indent="1"/>
    </xf>
    <xf numFmtId="42" fontId="13" fillId="0" borderId="1" xfId="1" applyFont="1" applyFill="1" applyBorder="1" applyAlignment="1">
      <alignment horizontal="left" vertical="center" indent="1"/>
    </xf>
    <xf numFmtId="0" fontId="13" fillId="0" borderId="1" xfId="0" applyFont="1" applyFill="1" applyBorder="1" applyAlignment="1">
      <alignment horizontal="left" vertical="top" indent="1"/>
    </xf>
    <xf numFmtId="0" fontId="13" fillId="0" borderId="1" xfId="0" applyFont="1" applyFill="1" applyBorder="1" applyAlignment="1">
      <alignment horizontal="center" vertical="top"/>
    </xf>
    <xf numFmtId="0" fontId="13" fillId="0" borderId="1" xfId="0" applyFont="1" applyBorder="1" applyAlignment="1">
      <alignment horizontal="left" indent="1"/>
    </xf>
    <xf numFmtId="0" fontId="13" fillId="0" borderId="1" xfId="0" applyFont="1" applyFill="1" applyBorder="1" applyAlignment="1">
      <alignment horizontal="left" vertical="center" wrapText="1" indent="1"/>
    </xf>
    <xf numFmtId="0" fontId="13" fillId="0" borderId="1" xfId="0" applyFont="1" applyFill="1" applyBorder="1" applyAlignment="1">
      <alignment horizontal="left" wrapText="1" indent="1"/>
    </xf>
    <xf numFmtId="0" fontId="14" fillId="0" borderId="1" xfId="0" applyFont="1" applyFill="1" applyBorder="1" applyAlignment="1">
      <alignment horizontal="left" vertical="top" wrapText="1" indent="1"/>
    </xf>
    <xf numFmtId="0" fontId="13" fillId="0" borderId="34" xfId="0" applyFont="1" applyFill="1" applyBorder="1" applyAlignment="1">
      <alignment horizontal="left" vertical="center" indent="1"/>
    </xf>
    <xf numFmtId="0" fontId="13" fillId="0" borderId="35" xfId="0" applyFont="1" applyFill="1" applyBorder="1" applyAlignment="1">
      <alignment horizontal="left" vertical="center" indent="1"/>
    </xf>
    <xf numFmtId="0" fontId="13" fillId="0" borderId="35" xfId="0" applyFont="1" applyFill="1" applyBorder="1" applyAlignment="1">
      <alignment horizontal="center" vertical="center"/>
    </xf>
    <xf numFmtId="0" fontId="13" fillId="0" borderId="35" xfId="0" applyFont="1" applyFill="1" applyBorder="1" applyAlignment="1">
      <alignment horizontal="left" vertical="top" wrapText="1" indent="1"/>
    </xf>
    <xf numFmtId="42" fontId="13" fillId="0" borderId="35" xfId="1" applyFont="1" applyFill="1" applyBorder="1" applyAlignment="1">
      <alignment horizontal="left" vertical="center" indent="1"/>
    </xf>
    <xf numFmtId="0" fontId="0" fillId="0" borderId="36" xfId="0" applyFont="1" applyBorder="1" applyAlignment="1">
      <alignment horizontal="left" indent="1"/>
    </xf>
    <xf numFmtId="0" fontId="13" fillId="0" borderId="30" xfId="0" applyFont="1" applyFill="1" applyBorder="1" applyAlignment="1">
      <alignment horizontal="left" vertical="center" indent="1"/>
    </xf>
    <xf numFmtId="0" fontId="0" fillId="0" borderId="31" xfId="0" applyFont="1" applyBorder="1" applyAlignment="1">
      <alignment horizontal="left" indent="1"/>
    </xf>
    <xf numFmtId="0" fontId="13" fillId="0" borderId="30" xfId="0" applyFont="1" applyFill="1" applyBorder="1" applyAlignment="1">
      <alignment horizontal="left" vertical="top" indent="1"/>
    </xf>
    <xf numFmtId="0" fontId="13" fillId="0" borderId="32" xfId="0" applyFont="1" applyFill="1" applyBorder="1" applyAlignment="1">
      <alignment horizontal="left" vertical="top" indent="1"/>
    </xf>
    <xf numFmtId="0" fontId="13" fillId="0" borderId="37" xfId="0" applyFont="1" applyFill="1" applyBorder="1" applyAlignment="1">
      <alignment horizontal="left" vertical="top" indent="1"/>
    </xf>
    <xf numFmtId="0" fontId="13" fillId="0" borderId="37" xfId="0" applyFont="1" applyFill="1" applyBorder="1" applyAlignment="1">
      <alignment horizontal="center" vertical="top"/>
    </xf>
    <xf numFmtId="0" fontId="13" fillId="0" borderId="37" xfId="0" applyFont="1" applyFill="1" applyBorder="1" applyAlignment="1">
      <alignment horizontal="left" vertical="top" wrapText="1" indent="1"/>
    </xf>
    <xf numFmtId="0" fontId="13" fillId="0" borderId="37" xfId="0" applyFont="1" applyFill="1" applyBorder="1" applyAlignment="1">
      <alignment horizontal="left" vertical="center" indent="1"/>
    </xf>
    <xf numFmtId="0" fontId="0" fillId="0" borderId="33" xfId="0" applyFont="1" applyBorder="1" applyAlignment="1">
      <alignment horizontal="left" indent="1"/>
    </xf>
    <xf numFmtId="0" fontId="2" fillId="0" borderId="3" xfId="0" applyFont="1" applyBorder="1" applyAlignment="1">
      <alignment horizontal="left" vertical="center" wrapText="1" indent="2"/>
    </xf>
    <xf numFmtId="0" fontId="2" fillId="0" borderId="8" xfId="0" applyFont="1" applyBorder="1" applyAlignment="1">
      <alignment horizontal="center" vertical="center" wrapText="1"/>
    </xf>
    <xf numFmtId="0" fontId="0" fillId="0" borderId="41" xfId="0" applyBorder="1" applyAlignment="1">
      <alignment horizontal="left" indent="2"/>
    </xf>
    <xf numFmtId="0" fontId="0" fillId="0" borderId="42" xfId="0" applyBorder="1" applyAlignment="1">
      <alignment horizontal="left" indent="2"/>
    </xf>
    <xf numFmtId="0" fontId="0" fillId="0" borderId="43" xfId="0" applyBorder="1" applyAlignment="1">
      <alignment horizontal="left" indent="2"/>
    </xf>
    <xf numFmtId="0" fontId="0" fillId="0" borderId="38" xfId="0" applyBorder="1" applyAlignment="1">
      <alignment horizontal="left" indent="2"/>
    </xf>
    <xf numFmtId="0" fontId="0" fillId="0" borderId="39" xfId="0" applyBorder="1" applyAlignment="1">
      <alignment horizontal="left" indent="2"/>
    </xf>
    <xf numFmtId="0" fontId="0" fillId="0" borderId="40" xfId="0" applyBorder="1" applyAlignment="1">
      <alignment horizontal="left" indent="2"/>
    </xf>
    <xf numFmtId="0" fontId="13" fillId="0" borderId="1" xfId="0" applyFont="1" applyBorder="1" applyAlignment="1">
      <alignment horizontal="center"/>
    </xf>
    <xf numFmtId="0" fontId="15" fillId="0" borderId="1" xfId="0" applyFont="1" applyBorder="1" applyAlignment="1">
      <alignment horizontal="center"/>
    </xf>
    <xf numFmtId="0" fontId="13" fillId="0" borderId="35" xfId="0" applyFont="1" applyBorder="1" applyAlignment="1">
      <alignment horizontal="center"/>
    </xf>
    <xf numFmtId="1" fontId="13" fillId="0" borderId="36" xfId="0" applyNumberFormat="1" applyFont="1" applyBorder="1" applyAlignment="1">
      <alignment horizontal="center"/>
    </xf>
    <xf numFmtId="1" fontId="13" fillId="0" borderId="31" xfId="0" applyNumberFormat="1" applyFont="1" applyBorder="1" applyAlignment="1">
      <alignment horizontal="center"/>
    </xf>
    <xf numFmtId="1" fontId="15" fillId="0" borderId="31" xfId="0" applyNumberFormat="1" applyFont="1" applyBorder="1" applyAlignment="1">
      <alignment horizontal="center"/>
    </xf>
    <xf numFmtId="0" fontId="15" fillId="0" borderId="37" xfId="0" applyFont="1" applyBorder="1" applyAlignment="1">
      <alignment horizontal="center"/>
    </xf>
    <xf numFmtId="1" fontId="15" fillId="0" borderId="33" xfId="0" applyNumberFormat="1" applyFont="1" applyBorder="1" applyAlignment="1">
      <alignment horizontal="center"/>
    </xf>
    <xf numFmtId="0" fontId="13" fillId="0" borderId="35" xfId="0" applyFont="1" applyBorder="1" applyAlignment="1">
      <alignment horizontal="left" indent="3"/>
    </xf>
    <xf numFmtId="0" fontId="13" fillId="0" borderId="1" xfId="0" applyFont="1" applyBorder="1" applyAlignment="1">
      <alignment horizontal="left" indent="3"/>
    </xf>
    <xf numFmtId="0" fontId="15" fillId="0" borderId="1" xfId="0" applyFont="1" applyBorder="1" applyAlignment="1">
      <alignment horizontal="left" indent="3"/>
    </xf>
    <xf numFmtId="0" fontId="15" fillId="0" borderId="37" xfId="0" applyFont="1" applyBorder="1" applyAlignment="1">
      <alignment horizontal="left" indent="3"/>
    </xf>
    <xf numFmtId="0" fontId="21" fillId="0" borderId="25" xfId="0" applyFont="1" applyBorder="1" applyAlignment="1">
      <alignment horizontal="center" vertical="center" wrapText="1"/>
    </xf>
    <xf numFmtId="0" fontId="21" fillId="0" borderId="26" xfId="0" applyFont="1" applyBorder="1" applyAlignment="1">
      <alignment horizontal="center" vertical="center" wrapText="1"/>
    </xf>
    <xf numFmtId="1" fontId="21" fillId="0" borderId="27" xfId="0" applyNumberFormat="1" applyFont="1" applyBorder="1" applyAlignment="1">
      <alignment horizontal="center" vertical="center" wrapText="1"/>
    </xf>
    <xf numFmtId="0" fontId="13" fillId="0" borderId="34" xfId="0" applyFont="1" applyBorder="1" applyAlignment="1">
      <alignment horizontal="left" indent="3"/>
    </xf>
    <xf numFmtId="0" fontId="13" fillId="0" borderId="30" xfId="0" applyFont="1" applyBorder="1" applyAlignment="1">
      <alignment horizontal="left" indent="3"/>
    </xf>
    <xf numFmtId="0" fontId="15" fillId="0" borderId="30" xfId="0" applyFont="1" applyBorder="1" applyAlignment="1">
      <alignment horizontal="left" indent="3"/>
    </xf>
    <xf numFmtId="0" fontId="15" fillId="0" borderId="32" xfId="0" applyFont="1" applyBorder="1" applyAlignment="1">
      <alignment horizontal="left" indent="3"/>
    </xf>
    <xf numFmtId="0" fontId="15" fillId="0" borderId="9" xfId="0" applyFont="1" applyBorder="1" applyAlignment="1">
      <alignment horizontal="left" vertical="center" indent="3"/>
    </xf>
    <xf numFmtId="0" fontId="15" fillId="0" borderId="11" xfId="0" applyFont="1" applyBorder="1" applyAlignment="1">
      <alignment horizontal="left" vertical="center" indent="3"/>
    </xf>
    <xf numFmtId="0" fontId="0" fillId="0" borderId="0" xfId="0" applyAlignment="1">
      <alignment horizontal="left" vertical="center" wrapText="1" indent="1"/>
    </xf>
    <xf numFmtId="0" fontId="0" fillId="0" borderId="0" xfId="0" applyAlignment="1">
      <alignment vertical="top" wrapText="1"/>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4" xfId="0" applyBorder="1" applyAlignment="1">
      <alignment horizontal="center" vertical="center"/>
    </xf>
    <xf numFmtId="0" fontId="0" fillId="0" borderId="41" xfId="0" applyBorder="1" applyAlignment="1">
      <alignment horizontal="center" vertical="center"/>
    </xf>
    <xf numFmtId="0" fontId="0" fillId="0" borderId="46" xfId="0" applyBorder="1" applyAlignment="1">
      <alignment horizontal="center" vertical="center"/>
    </xf>
    <xf numFmtId="164" fontId="0" fillId="0" borderId="46" xfId="0" applyNumberFormat="1" applyBorder="1" applyAlignment="1">
      <alignment horizontal="center" vertical="center"/>
    </xf>
    <xf numFmtId="164" fontId="0" fillId="0" borderId="9" xfId="0" applyNumberFormat="1" applyBorder="1" applyAlignment="1">
      <alignment horizontal="center" vertical="center"/>
    </xf>
    <xf numFmtId="164" fontId="0" fillId="0" borderId="10" xfId="0" applyNumberFormat="1"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5" xfId="0" applyBorder="1" applyAlignment="1">
      <alignment horizontal="left" vertical="center" wrapText="1" indent="1"/>
    </xf>
    <xf numFmtId="0" fontId="0" fillId="0" borderId="47" xfId="0" applyBorder="1" applyAlignment="1">
      <alignment horizontal="center" vertical="center"/>
    </xf>
    <xf numFmtId="0" fontId="0" fillId="0" borderId="48" xfId="0" applyBorder="1" applyAlignment="1">
      <alignment horizontal="center" vertical="center"/>
    </xf>
    <xf numFmtId="0" fontId="0" fillId="0" borderId="44" xfId="0" applyBorder="1" applyAlignment="1">
      <alignment horizontal="left" vertical="center" wrapText="1" indent="1"/>
    </xf>
    <xf numFmtId="0" fontId="0" fillId="0" borderId="45" xfId="0" quotePrefix="1" applyBorder="1" applyAlignment="1">
      <alignment horizontal="left" vertical="center" wrapText="1" indent="1"/>
    </xf>
    <xf numFmtId="0" fontId="0" fillId="0" borderId="9" xfId="0" quotePrefix="1" applyBorder="1" applyAlignment="1">
      <alignment horizontal="left" vertical="center" wrapText="1" indent="1"/>
    </xf>
    <xf numFmtId="0" fontId="0" fillId="0" borderId="11" xfId="0" applyBorder="1" applyAlignment="1">
      <alignment horizontal="left" vertical="center" wrapText="1" indent="1"/>
    </xf>
    <xf numFmtId="0" fontId="0" fillId="0" borderId="49" xfId="0" applyBorder="1" applyAlignment="1">
      <alignment horizontal="center" vertical="center"/>
    </xf>
    <xf numFmtId="0" fontId="0" fillId="0" borderId="50" xfId="0" applyBorder="1" applyAlignment="1">
      <alignment horizontal="center" vertical="center"/>
    </xf>
    <xf numFmtId="0" fontId="0" fillId="0" borderId="21" xfId="0" applyBorder="1" applyAlignment="1">
      <alignment horizontal="center"/>
    </xf>
    <xf numFmtId="164" fontId="0" fillId="0" borderId="11" xfId="0" applyNumberFormat="1" applyBorder="1" applyAlignment="1">
      <alignment horizontal="center" vertical="center"/>
    </xf>
    <xf numFmtId="164" fontId="0" fillId="0" borderId="12" xfId="0" applyNumberFormat="1" applyBorder="1" applyAlignment="1">
      <alignment horizontal="center" vertical="center"/>
    </xf>
    <xf numFmtId="164" fontId="0" fillId="0" borderId="13" xfId="0" applyNumberFormat="1" applyBorder="1" applyAlignment="1">
      <alignment horizontal="center" vertical="center"/>
    </xf>
    <xf numFmtId="164" fontId="0" fillId="0" borderId="6" xfId="0" applyNumberFormat="1" applyBorder="1" applyAlignment="1">
      <alignment horizontal="center" vertical="center" wrapText="1"/>
    </xf>
    <xf numFmtId="164" fontId="0" fillId="0" borderId="7" xfId="0" applyNumberFormat="1" applyBorder="1" applyAlignment="1">
      <alignment horizontal="center" vertical="center" wrapText="1"/>
    </xf>
    <xf numFmtId="164" fontId="0" fillId="0" borderId="8" xfId="0" applyNumberFormat="1" applyBorder="1" applyAlignment="1">
      <alignment horizontal="center" vertical="center" wrapText="1"/>
    </xf>
    <xf numFmtId="0" fontId="0" fillId="0" borderId="51" xfId="0" applyBorder="1"/>
    <xf numFmtId="0" fontId="0" fillId="0" borderId="48" xfId="0" applyBorder="1" applyAlignment="1">
      <alignment horizontal="left" indent="1"/>
    </xf>
    <xf numFmtId="164" fontId="0" fillId="0" borderId="16" xfId="0" applyNumberFormat="1" applyBorder="1" applyAlignment="1">
      <alignment horizontal="center" vertical="center"/>
    </xf>
    <xf numFmtId="164" fontId="0" fillId="0" borderId="14" xfId="0" applyNumberFormat="1" applyBorder="1" applyAlignment="1">
      <alignment horizontal="center" vertical="center"/>
    </xf>
    <xf numFmtId="0" fontId="0" fillId="0" borderId="52" xfId="0" applyBorder="1"/>
    <xf numFmtId="0" fontId="0" fillId="0" borderId="53" xfId="0" applyBorder="1"/>
    <xf numFmtId="0" fontId="0" fillId="0" borderId="50" xfId="0" applyBorder="1" applyAlignment="1">
      <alignment horizontal="left" indent="1"/>
    </xf>
    <xf numFmtId="0" fontId="0" fillId="0" borderId="48" xfId="0" applyBorder="1" applyAlignment="1">
      <alignment horizontal="center"/>
    </xf>
    <xf numFmtId="164" fontId="0" fillId="0" borderId="15" xfId="0" applyNumberFormat="1" applyBorder="1" applyAlignment="1">
      <alignment horizontal="center" vertical="center"/>
    </xf>
    <xf numFmtId="0" fontId="0" fillId="0" borderId="50" xfId="0" applyBorder="1" applyAlignment="1">
      <alignment horizontal="center"/>
    </xf>
    <xf numFmtId="164" fontId="0" fillId="0" borderId="47" xfId="0" applyNumberFormat="1" applyBorder="1" applyAlignment="1">
      <alignment horizontal="center" vertical="center"/>
    </xf>
    <xf numFmtId="164" fontId="0" fillId="0" borderId="24" xfId="0" applyNumberFormat="1" applyBorder="1" applyAlignment="1">
      <alignment horizontal="center" vertical="center"/>
    </xf>
    <xf numFmtId="164" fontId="0" fillId="0" borderId="25" xfId="0" applyNumberFormat="1" applyBorder="1" applyAlignment="1">
      <alignment horizontal="center" vertical="center" wrapText="1"/>
    </xf>
    <xf numFmtId="164" fontId="0" fillId="0" borderId="26" xfId="0" applyNumberFormat="1" applyBorder="1" applyAlignment="1">
      <alignment horizontal="center" vertical="center" wrapText="1"/>
    </xf>
    <xf numFmtId="164" fontId="0" fillId="0" borderId="51" xfId="0" applyNumberFormat="1" applyBorder="1" applyAlignment="1">
      <alignment horizontal="center" vertical="center"/>
    </xf>
    <xf numFmtId="164" fontId="0" fillId="0" borderId="52" xfId="0" applyNumberFormat="1" applyBorder="1" applyAlignment="1">
      <alignment horizontal="center" vertical="center"/>
    </xf>
    <xf numFmtId="164" fontId="0" fillId="0" borderId="53" xfId="0" applyNumberFormat="1" applyBorder="1" applyAlignment="1">
      <alignment horizontal="center" vertical="center"/>
    </xf>
    <xf numFmtId="164" fontId="0" fillId="0" borderId="49" xfId="0" applyNumberFormat="1" applyBorder="1" applyAlignment="1">
      <alignment horizontal="center" vertical="center"/>
    </xf>
    <xf numFmtId="0" fontId="2" fillId="0" borderId="25" xfId="0" applyFont="1" applyBorder="1" applyAlignment="1">
      <alignment horizontal="center" vertical="center"/>
    </xf>
    <xf numFmtId="0" fontId="0" fillId="0" borderId="28" xfId="0" applyBorder="1" applyAlignment="1">
      <alignment horizontal="left" vertical="top"/>
    </xf>
    <xf numFmtId="0" fontId="0" fillId="0" borderId="29" xfId="0" applyBorder="1" applyAlignment="1">
      <alignment horizontal="left" vertical="top"/>
    </xf>
    <xf numFmtId="0" fontId="0" fillId="0" borderId="30" xfId="0" applyBorder="1" applyAlignment="1">
      <alignment horizontal="left" vertical="top"/>
    </xf>
    <xf numFmtId="0" fontId="0" fillId="0" borderId="31" xfId="0" applyBorder="1" applyAlignment="1">
      <alignment horizontal="left" vertical="top"/>
    </xf>
    <xf numFmtId="0" fontId="0" fillId="0" borderId="32" xfId="0" applyBorder="1" applyAlignment="1">
      <alignment horizontal="left" vertical="top"/>
    </xf>
    <xf numFmtId="0" fontId="0" fillId="0" borderId="33" xfId="0" applyBorder="1" applyAlignment="1">
      <alignment horizontal="left" vertical="top"/>
    </xf>
    <xf numFmtId="0" fontId="0" fillId="0" borderId="1" xfId="0" applyBorder="1" applyAlignment="1">
      <alignment horizontal="center"/>
    </xf>
    <xf numFmtId="0" fontId="2" fillId="0" borderId="18" xfId="0" applyFont="1" applyBorder="1" applyAlignment="1">
      <alignment horizontal="center" vertical="center"/>
    </xf>
    <xf numFmtId="0" fontId="2" fillId="0" borderId="54" xfId="0" applyFont="1" applyBorder="1" applyAlignment="1">
      <alignment horizontal="center" vertical="center"/>
    </xf>
    <xf numFmtId="0" fontId="2" fillId="0" borderId="55" xfId="0" applyFont="1" applyBorder="1" applyAlignment="1">
      <alignment horizontal="center" vertical="center"/>
    </xf>
    <xf numFmtId="0" fontId="2" fillId="0" borderId="53"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56" xfId="0" applyFont="1" applyBorder="1" applyAlignment="1">
      <alignment horizontal="center" vertical="center" wrapText="1"/>
    </xf>
    <xf numFmtId="0" fontId="0" fillId="0" borderId="34" xfId="0" applyBorder="1" applyAlignment="1">
      <alignment horizontal="center"/>
    </xf>
    <xf numFmtId="0" fontId="0" fillId="0" borderId="35" xfId="0" applyBorder="1" applyAlignment="1">
      <alignment horizontal="center"/>
    </xf>
    <xf numFmtId="0" fontId="0" fillId="0" borderId="36" xfId="0" applyBorder="1" applyAlignment="1">
      <alignment horizontal="center"/>
    </xf>
    <xf numFmtId="0" fontId="0" fillId="0" borderId="30" xfId="0" applyBorder="1" applyAlignment="1">
      <alignment horizontal="center"/>
    </xf>
    <xf numFmtId="0" fontId="0" fillId="0" borderId="31" xfId="0" applyBorder="1" applyAlignment="1">
      <alignment horizontal="center"/>
    </xf>
    <xf numFmtId="0" fontId="0" fillId="0" borderId="31" xfId="0" applyFont="1" applyBorder="1" applyAlignment="1">
      <alignment horizontal="center"/>
    </xf>
    <xf numFmtId="0" fontId="0" fillId="0" borderId="30" xfId="0" applyFont="1" applyBorder="1" applyAlignment="1">
      <alignment horizontal="center"/>
    </xf>
    <xf numFmtId="0" fontId="0" fillId="0" borderId="32" xfId="0" applyFont="1" applyBorder="1" applyAlignment="1">
      <alignment horizontal="center"/>
    </xf>
    <xf numFmtId="0" fontId="0" fillId="0" borderId="37" xfId="0" applyBorder="1" applyAlignment="1">
      <alignment horizontal="center"/>
    </xf>
    <xf numFmtId="0" fontId="0" fillId="0" borderId="33" xfId="0" applyFont="1" applyBorder="1" applyAlignment="1">
      <alignment horizontal="center"/>
    </xf>
    <xf numFmtId="0" fontId="0" fillId="0" borderId="0" xfId="0" applyBorder="1" applyAlignment="1">
      <alignment horizontal="left" vertical="top" wrapText="1"/>
    </xf>
    <xf numFmtId="0" fontId="2" fillId="0" borderId="16" xfId="0" applyFont="1" applyBorder="1" applyAlignment="1">
      <alignment horizontal="center" vertical="center"/>
    </xf>
    <xf numFmtId="0" fontId="2" fillId="0" borderId="14" xfId="0" applyFont="1" applyBorder="1" applyAlignment="1">
      <alignment horizontal="center" vertical="center"/>
    </xf>
    <xf numFmtId="0" fontId="2" fillId="0" borderId="5" xfId="0" applyFont="1" applyBorder="1" applyAlignment="1">
      <alignment horizontal="center" vertical="center"/>
    </xf>
    <xf numFmtId="0" fontId="2" fillId="0" borderId="4" xfId="0" applyFont="1" applyBorder="1" applyAlignment="1">
      <alignment horizontal="center" vertical="center"/>
    </xf>
    <xf numFmtId="0" fontId="2" fillId="0" borderId="13" xfId="0" applyFont="1" applyBorder="1" applyAlignment="1">
      <alignment horizontal="center" vertical="center"/>
    </xf>
    <xf numFmtId="0" fontId="0" fillId="0" borderId="12" xfId="0" applyNumberFormat="1" applyBorder="1" applyAlignment="1">
      <alignment horizontal="left" vertical="top" wrapText="1"/>
    </xf>
    <xf numFmtId="0" fontId="0" fillId="0" borderId="12" xfId="0" applyNumberFormat="1" applyFill="1" applyBorder="1" applyAlignment="1">
      <alignment horizontal="left" vertical="top" wrapText="1"/>
    </xf>
    <xf numFmtId="0" fontId="2" fillId="0" borderId="0" xfId="0" applyFont="1" applyAlignment="1">
      <alignment horizontal="left" vertical="top" wrapText="1"/>
    </xf>
    <xf numFmtId="0" fontId="3" fillId="0" borderId="12" xfId="0" applyNumberFormat="1" applyFont="1" applyBorder="1" applyAlignment="1">
      <alignment horizontal="left" vertical="top" wrapText="1"/>
    </xf>
    <xf numFmtId="0" fontId="0" fillId="0" borderId="0" xfId="0" applyAlignment="1">
      <alignment horizontal="left" vertical="top" wrapText="1"/>
    </xf>
    <xf numFmtId="0" fontId="0" fillId="0" borderId="12" xfId="0" applyBorder="1" applyAlignment="1">
      <alignment horizontal="left" vertical="top" wrapText="1"/>
    </xf>
    <xf numFmtId="2" fontId="0" fillId="0" borderId="2" xfId="0" applyNumberFormat="1" applyBorder="1" applyAlignment="1">
      <alignment horizontal="center" vertical="center"/>
    </xf>
    <xf numFmtId="2" fontId="0" fillId="0" borderId="5" xfId="0" applyNumberFormat="1" applyBorder="1" applyAlignment="1">
      <alignment horizontal="center" vertical="center"/>
    </xf>
    <xf numFmtId="2" fontId="0" fillId="0" borderId="4" xfId="0" applyNumberFormat="1" applyBorder="1" applyAlignment="1">
      <alignment horizontal="center" vertical="center"/>
    </xf>
  </cellXfs>
  <cellStyles count="3">
    <cellStyle name="Currency [0]" xfId="1" builtinId="7"/>
    <cellStyle name="Hyperlink" xfId="2" builtinId="8"/>
    <cellStyle name="Normal" xfId="0" builtinId="0"/>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dimension ref="A1:C26"/>
  <sheetViews>
    <sheetView workbookViewId="0">
      <selection activeCell="C33" sqref="C33"/>
    </sheetView>
  </sheetViews>
  <sheetFormatPr defaultRowHeight="15"/>
  <cols>
    <col min="1" max="1" width="4.5703125" style="57" customWidth="1"/>
    <col min="2" max="2" width="15.85546875" style="57" customWidth="1"/>
    <col min="3" max="3" width="100.42578125" style="38" customWidth="1"/>
    <col min="4" max="16384" width="9.140625" style="57"/>
  </cols>
  <sheetData>
    <row r="1" spans="1:3" s="132" customFormat="1">
      <c r="A1" s="132" t="s">
        <v>1837</v>
      </c>
    </row>
    <row r="2" spans="1:3" ht="20.100000000000001" customHeight="1" thickBot="1">
      <c r="A2" s="60"/>
      <c r="B2" s="58"/>
      <c r="C2" s="59"/>
    </row>
    <row r="3" spans="1:3" ht="20.100000000000001" customHeight="1" thickBot="1">
      <c r="A3" s="118"/>
      <c r="B3" s="119" t="s">
        <v>462</v>
      </c>
      <c r="C3" s="120" t="s">
        <v>463</v>
      </c>
    </row>
    <row r="4" spans="1:3" ht="20.100000000000001" customHeight="1">
      <c r="A4" s="133">
        <v>1</v>
      </c>
      <c r="B4" s="121" t="s">
        <v>464</v>
      </c>
      <c r="C4" s="122" t="s">
        <v>465</v>
      </c>
    </row>
    <row r="5" spans="1:3" ht="20.100000000000001" customHeight="1">
      <c r="A5" s="124">
        <v>2</v>
      </c>
      <c r="B5" s="123" t="s">
        <v>466</v>
      </c>
      <c r="C5" s="124" t="s">
        <v>467</v>
      </c>
    </row>
    <row r="6" spans="1:3" ht="20.100000000000001" customHeight="1">
      <c r="A6" s="124">
        <v>3</v>
      </c>
      <c r="B6" s="123" t="s">
        <v>468</v>
      </c>
      <c r="C6" s="124" t="s">
        <v>469</v>
      </c>
    </row>
    <row r="7" spans="1:3" ht="20.100000000000001" customHeight="1">
      <c r="A7" s="124">
        <v>4</v>
      </c>
      <c r="B7" s="123" t="s">
        <v>470</v>
      </c>
      <c r="C7" s="124" t="s">
        <v>471</v>
      </c>
    </row>
    <row r="8" spans="1:3" ht="20.100000000000001" customHeight="1">
      <c r="A8" s="126">
        <v>5</v>
      </c>
      <c r="B8" s="125" t="s">
        <v>472</v>
      </c>
      <c r="C8" s="126" t="s">
        <v>473</v>
      </c>
    </row>
    <row r="9" spans="1:3" ht="20.100000000000001" customHeight="1">
      <c r="A9" s="126">
        <v>6</v>
      </c>
      <c r="B9" s="125" t="s">
        <v>474</v>
      </c>
      <c r="C9" s="126" t="s">
        <v>475</v>
      </c>
    </row>
    <row r="10" spans="1:3" ht="20.100000000000001" customHeight="1">
      <c r="A10" s="126">
        <v>7</v>
      </c>
      <c r="B10" s="125" t="s">
        <v>476</v>
      </c>
      <c r="C10" s="126" t="s">
        <v>477</v>
      </c>
    </row>
    <row r="11" spans="1:3" ht="20.100000000000001" customHeight="1">
      <c r="A11" s="126">
        <v>8</v>
      </c>
      <c r="B11" s="125" t="s">
        <v>478</v>
      </c>
      <c r="C11" s="126" t="s">
        <v>479</v>
      </c>
    </row>
    <row r="12" spans="1:3" ht="20.100000000000001" customHeight="1">
      <c r="A12" s="134">
        <v>9</v>
      </c>
      <c r="B12" s="127" t="s">
        <v>481</v>
      </c>
      <c r="C12" s="126" t="s">
        <v>482</v>
      </c>
    </row>
    <row r="13" spans="1:3" ht="20.100000000000001" customHeight="1" thickBot="1">
      <c r="A13" s="135">
        <v>10</v>
      </c>
      <c r="B13" s="128" t="s">
        <v>483</v>
      </c>
      <c r="C13" s="129" t="s">
        <v>484</v>
      </c>
    </row>
    <row r="14" spans="1:3" ht="20.100000000000001" customHeight="1">
      <c r="A14" s="60"/>
      <c r="B14" s="58"/>
      <c r="C14" s="59"/>
    </row>
    <row r="15" spans="1:3" ht="20.100000000000001" customHeight="1">
      <c r="A15" s="60"/>
      <c r="B15" s="58"/>
      <c r="C15" s="59"/>
    </row>
    <row r="17" spans="1:3" s="29" customFormat="1">
      <c r="A17" s="57"/>
      <c r="B17" s="57"/>
      <c r="C17" s="38"/>
    </row>
    <row r="18" spans="1:3" s="29" customFormat="1">
      <c r="A18" s="57"/>
      <c r="B18" s="57"/>
      <c r="C18" s="38"/>
    </row>
    <row r="19" spans="1:3" s="29" customFormat="1">
      <c r="A19" s="57"/>
      <c r="B19" s="57"/>
      <c r="C19" s="38"/>
    </row>
    <row r="20" spans="1:3" s="29" customFormat="1">
      <c r="A20" s="57"/>
      <c r="B20" s="57"/>
      <c r="C20" s="38"/>
    </row>
    <row r="21" spans="1:3" s="29" customFormat="1">
      <c r="A21" s="57"/>
      <c r="B21" s="57"/>
      <c r="C21" s="38"/>
    </row>
    <row r="22" spans="1:3" s="29" customFormat="1">
      <c r="A22" s="57"/>
      <c r="B22" s="57"/>
      <c r="C22" s="38"/>
    </row>
    <row r="23" spans="1:3" s="29" customFormat="1">
      <c r="A23" s="57"/>
      <c r="B23" s="57"/>
      <c r="C23" s="38"/>
    </row>
    <row r="24" spans="1:3" s="29" customFormat="1">
      <c r="A24" s="57"/>
      <c r="B24" s="57"/>
      <c r="C24" s="38"/>
    </row>
    <row r="25" spans="1:3" s="29" customFormat="1">
      <c r="A25" s="57"/>
      <c r="B25" s="57"/>
      <c r="C25" s="38"/>
    </row>
    <row r="26" spans="1:3" s="29" customFormat="1">
      <c r="A26" s="57"/>
      <c r="B26" s="57"/>
      <c r="C26" s="38"/>
    </row>
  </sheetData>
  <pageMargins left="0.7" right="0.7" top="0.75" bottom="0.75" header="0.3" footer="0.3"/>
  <pageSetup paperSize="9" orientation="landscape" r:id="rId1"/>
</worksheet>
</file>

<file path=xl/worksheets/sheet10.xml><?xml version="1.0" encoding="utf-8"?>
<worksheet xmlns="http://schemas.openxmlformats.org/spreadsheetml/2006/main" xmlns:r="http://schemas.openxmlformats.org/officeDocument/2006/relationships">
  <dimension ref="A1:E11"/>
  <sheetViews>
    <sheetView workbookViewId="0">
      <selection activeCell="F20" sqref="F20"/>
    </sheetView>
  </sheetViews>
  <sheetFormatPr defaultRowHeight="15"/>
  <cols>
    <col min="1" max="1" width="18.5703125" customWidth="1"/>
    <col min="2" max="2" width="14.85546875" customWidth="1"/>
    <col min="3" max="3" width="16" customWidth="1"/>
    <col min="4" max="4" width="16.140625" customWidth="1"/>
    <col min="5" max="5" width="18.42578125" customWidth="1"/>
  </cols>
  <sheetData>
    <row r="1" spans="1:5" ht="88.5" customHeight="1" thickBot="1">
      <c r="A1" s="291" t="s">
        <v>1830</v>
      </c>
      <c r="B1" s="291"/>
      <c r="C1" s="291"/>
      <c r="D1" s="291"/>
      <c r="E1" s="291"/>
    </row>
    <row r="2" spans="1:5" ht="48" thickBot="1">
      <c r="A2" s="66" t="s">
        <v>1834</v>
      </c>
      <c r="B2" s="67" t="s">
        <v>534</v>
      </c>
      <c r="C2" s="68" t="s">
        <v>1832</v>
      </c>
      <c r="D2" s="67" t="s">
        <v>1833</v>
      </c>
      <c r="E2" s="69" t="s">
        <v>535</v>
      </c>
    </row>
    <row r="3" spans="1:5" ht="15.75">
      <c r="A3" s="210" t="s">
        <v>328</v>
      </c>
      <c r="B3" s="70">
        <v>7096</v>
      </c>
      <c r="C3" s="71">
        <v>1</v>
      </c>
      <c r="D3" s="72">
        <v>1</v>
      </c>
      <c r="E3" s="73">
        <v>100</v>
      </c>
    </row>
    <row r="4" spans="1:5" ht="15.75">
      <c r="A4" s="210" t="s">
        <v>81</v>
      </c>
      <c r="B4" s="70">
        <v>9020</v>
      </c>
      <c r="C4" s="71">
        <v>1</v>
      </c>
      <c r="D4" s="72">
        <v>1</v>
      </c>
      <c r="E4" s="73">
        <v>100</v>
      </c>
    </row>
    <row r="5" spans="1:5" ht="15.75">
      <c r="A5" s="210" t="s">
        <v>338</v>
      </c>
      <c r="B5" s="70">
        <v>10333</v>
      </c>
      <c r="C5" s="71">
        <v>1</v>
      </c>
      <c r="D5" s="72">
        <v>1</v>
      </c>
      <c r="E5" s="73">
        <v>100</v>
      </c>
    </row>
    <row r="6" spans="1:5" ht="15.75">
      <c r="A6" s="210" t="s">
        <v>373</v>
      </c>
      <c r="B6" s="70">
        <v>8772</v>
      </c>
      <c r="C6" s="71">
        <v>1</v>
      </c>
      <c r="D6" s="72">
        <v>1</v>
      </c>
      <c r="E6" s="73">
        <v>100</v>
      </c>
    </row>
    <row r="7" spans="1:5" ht="15.75">
      <c r="A7" s="210" t="s">
        <v>372</v>
      </c>
      <c r="B7" s="70">
        <v>867</v>
      </c>
      <c r="C7" s="71">
        <v>2</v>
      </c>
      <c r="D7" s="72">
        <v>5</v>
      </c>
      <c r="E7" s="73">
        <v>40</v>
      </c>
    </row>
    <row r="8" spans="1:5" ht="15.75">
      <c r="A8" s="210" t="s">
        <v>370</v>
      </c>
      <c r="B8" s="70">
        <v>841</v>
      </c>
      <c r="C8" s="71">
        <v>1</v>
      </c>
      <c r="D8" s="72">
        <v>3</v>
      </c>
      <c r="E8" s="73">
        <v>33.333333333333329</v>
      </c>
    </row>
    <row r="9" spans="1:5" ht="15.75">
      <c r="A9" s="210" t="s">
        <v>83</v>
      </c>
      <c r="B9" s="70">
        <v>4215</v>
      </c>
      <c r="C9" s="71">
        <v>1</v>
      </c>
      <c r="D9" s="72">
        <v>3</v>
      </c>
      <c r="E9" s="73">
        <v>33.333333333333329</v>
      </c>
    </row>
    <row r="10" spans="1:5" ht="15.75">
      <c r="A10" s="210" t="s">
        <v>315</v>
      </c>
      <c r="B10" s="70">
        <v>7533</v>
      </c>
      <c r="C10" s="71">
        <v>1</v>
      </c>
      <c r="D10" s="72">
        <v>3</v>
      </c>
      <c r="E10" s="73">
        <v>33.333333333333329</v>
      </c>
    </row>
    <row r="11" spans="1:5" ht="16.5" thickBot="1">
      <c r="A11" s="211" t="s">
        <v>380</v>
      </c>
      <c r="B11" s="74">
        <v>4155</v>
      </c>
      <c r="C11" s="75">
        <v>1</v>
      </c>
      <c r="D11" s="76">
        <v>8</v>
      </c>
      <c r="E11" s="77">
        <v>12.5</v>
      </c>
    </row>
  </sheetData>
  <mergeCells count="1">
    <mergeCell ref="A1:E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dimension ref="A1:Q20"/>
  <sheetViews>
    <sheetView workbookViewId="0">
      <selection activeCell="Q20" sqref="A1:Q20"/>
    </sheetView>
  </sheetViews>
  <sheetFormatPr defaultRowHeight="15"/>
  <cols>
    <col min="1" max="1" width="21" style="212" customWidth="1"/>
    <col min="2" max="2" width="6.28515625" style="91" customWidth="1"/>
    <col min="3" max="3" width="10.5703125" style="91" customWidth="1"/>
    <col min="4" max="5" width="12.5703125" style="91" customWidth="1"/>
    <col min="6" max="6" width="11.5703125" style="91" customWidth="1"/>
    <col min="7" max="7" width="12.28515625" style="91" customWidth="1"/>
    <col min="8" max="8" width="14.28515625" style="91" customWidth="1"/>
    <col min="9" max="9" width="17.42578125" style="91" customWidth="1"/>
    <col min="10" max="10" width="10.42578125" style="91" customWidth="1"/>
    <col min="11" max="11" width="21" style="212" customWidth="1"/>
    <col min="12" max="12" width="6.28515625" style="91" customWidth="1"/>
    <col min="13" max="13" width="10.28515625" style="91" customWidth="1"/>
    <col min="14" max="14" width="10.140625" style="91" customWidth="1"/>
    <col min="15" max="15" width="10" style="91" customWidth="1"/>
    <col min="16" max="16" width="11.85546875" style="91" customWidth="1"/>
    <col min="17" max="17" width="19.5703125" style="91" customWidth="1"/>
  </cols>
  <sheetData>
    <row r="1" spans="1:17" ht="42" customHeight="1" thickBot="1">
      <c r="A1" s="292" t="s">
        <v>1826</v>
      </c>
      <c r="B1" s="292"/>
      <c r="C1" s="292"/>
      <c r="D1" s="292"/>
      <c r="E1" s="292"/>
      <c r="F1" s="292"/>
      <c r="G1" s="292"/>
      <c r="H1" s="292"/>
      <c r="I1" s="292"/>
      <c r="J1" s="292"/>
      <c r="K1" s="38"/>
      <c r="L1" s="38"/>
      <c r="M1" s="131"/>
      <c r="N1" s="131"/>
      <c r="O1" s="131"/>
      <c r="P1" s="131"/>
      <c r="Q1" s="131"/>
    </row>
    <row r="2" spans="1:17" ht="15.75" thickBot="1">
      <c r="C2" s="214" t="s">
        <v>1414</v>
      </c>
      <c r="D2" s="215" t="s">
        <v>1415</v>
      </c>
      <c r="E2" s="215" t="s">
        <v>1416</v>
      </c>
      <c r="F2" s="215" t="s">
        <v>1417</v>
      </c>
      <c r="G2" s="215" t="s">
        <v>1418</v>
      </c>
      <c r="H2" s="215" t="s">
        <v>1419</v>
      </c>
      <c r="I2" s="215" t="s">
        <v>1420</v>
      </c>
      <c r="J2" s="216" t="s">
        <v>1421</v>
      </c>
      <c r="M2" s="214" t="s">
        <v>1422</v>
      </c>
      <c r="N2" s="215" t="s">
        <v>1423</v>
      </c>
      <c r="O2" s="215" t="s">
        <v>1424</v>
      </c>
      <c r="P2" s="215" t="s">
        <v>1425</v>
      </c>
      <c r="Q2" s="216" t="s">
        <v>1426</v>
      </c>
    </row>
    <row r="3" spans="1:17" ht="30">
      <c r="A3" s="224" t="s">
        <v>1435</v>
      </c>
      <c r="B3" s="225" t="s">
        <v>1413</v>
      </c>
      <c r="C3" s="226">
        <v>1</v>
      </c>
      <c r="D3" s="215">
        <v>0</v>
      </c>
      <c r="E3" s="215">
        <v>0</v>
      </c>
      <c r="F3" s="215">
        <v>1</v>
      </c>
      <c r="G3" s="215">
        <v>1</v>
      </c>
      <c r="H3" s="215">
        <v>1</v>
      </c>
      <c r="I3" s="215">
        <v>1</v>
      </c>
      <c r="J3" s="216">
        <v>1</v>
      </c>
      <c r="K3" s="224" t="s">
        <v>1435</v>
      </c>
      <c r="L3" s="225" t="s">
        <v>1413</v>
      </c>
      <c r="M3" s="215">
        <v>1</v>
      </c>
      <c r="N3" s="215">
        <v>1</v>
      </c>
      <c r="O3" s="215">
        <v>1</v>
      </c>
      <c r="P3" s="215">
        <v>1</v>
      </c>
      <c r="Q3" s="216">
        <v>1</v>
      </c>
    </row>
    <row r="4" spans="1:17">
      <c r="A4" s="227"/>
      <c r="B4" s="106" t="s">
        <v>1412</v>
      </c>
      <c r="C4" s="102">
        <v>0</v>
      </c>
      <c r="D4" s="103">
        <v>0</v>
      </c>
      <c r="E4" s="103">
        <v>0</v>
      </c>
      <c r="F4" s="103">
        <v>0</v>
      </c>
      <c r="G4" s="103">
        <v>0</v>
      </c>
      <c r="H4" s="103">
        <v>0</v>
      </c>
      <c r="I4" s="103">
        <v>0</v>
      </c>
      <c r="J4" s="217">
        <v>0</v>
      </c>
      <c r="K4" s="227"/>
      <c r="L4" s="106" t="s">
        <v>1412</v>
      </c>
      <c r="M4" s="103">
        <v>0</v>
      </c>
      <c r="N4" s="103">
        <v>0</v>
      </c>
      <c r="O4" s="103">
        <v>0</v>
      </c>
      <c r="P4" s="103">
        <v>0</v>
      </c>
      <c r="Q4" s="217">
        <v>0</v>
      </c>
    </row>
    <row r="5" spans="1:17" ht="30">
      <c r="A5" s="228" t="s">
        <v>1436</v>
      </c>
      <c r="B5" s="104" t="s">
        <v>1413</v>
      </c>
      <c r="C5" s="99">
        <v>0.375</v>
      </c>
      <c r="D5" s="100">
        <v>0</v>
      </c>
      <c r="E5" s="100">
        <v>0</v>
      </c>
      <c r="F5" s="100">
        <v>0.375</v>
      </c>
      <c r="G5" s="100">
        <v>0.375</v>
      </c>
      <c r="H5" s="100">
        <v>0.375</v>
      </c>
      <c r="I5" s="100">
        <v>0.375</v>
      </c>
      <c r="J5" s="218">
        <v>0.375</v>
      </c>
      <c r="K5" s="228" t="s">
        <v>1436</v>
      </c>
      <c r="L5" s="104" t="s">
        <v>1413</v>
      </c>
      <c r="M5" s="100">
        <v>0.375</v>
      </c>
      <c r="N5" s="100">
        <v>0.375</v>
      </c>
      <c r="O5" s="100">
        <v>0.375</v>
      </c>
      <c r="P5" s="100">
        <v>0.375</v>
      </c>
      <c r="Q5" s="218">
        <v>0.375</v>
      </c>
    </row>
    <row r="6" spans="1:17">
      <c r="A6" s="227"/>
      <c r="B6" s="106" t="s">
        <v>1412</v>
      </c>
      <c r="C6" s="102">
        <v>0</v>
      </c>
      <c r="D6" s="103">
        <v>0</v>
      </c>
      <c r="E6" s="103">
        <v>0</v>
      </c>
      <c r="F6" s="103">
        <v>0</v>
      </c>
      <c r="G6" s="103">
        <v>0</v>
      </c>
      <c r="H6" s="103">
        <v>0</v>
      </c>
      <c r="I6" s="103">
        <v>0</v>
      </c>
      <c r="J6" s="217">
        <v>0</v>
      </c>
      <c r="K6" s="227"/>
      <c r="L6" s="106" t="s">
        <v>1412</v>
      </c>
      <c r="M6" s="103">
        <v>0</v>
      </c>
      <c r="N6" s="103">
        <v>0</v>
      </c>
      <c r="O6" s="103">
        <v>0</v>
      </c>
      <c r="P6" s="103">
        <v>0</v>
      </c>
      <c r="Q6" s="217">
        <v>0</v>
      </c>
    </row>
    <row r="7" spans="1:17">
      <c r="A7" s="228" t="s">
        <v>1427</v>
      </c>
      <c r="B7" s="104" t="s">
        <v>1413</v>
      </c>
      <c r="C7" s="99">
        <v>0</v>
      </c>
      <c r="D7" s="100">
        <v>0</v>
      </c>
      <c r="E7" s="100">
        <v>0</v>
      </c>
      <c r="F7" s="100">
        <v>0</v>
      </c>
      <c r="G7" s="100">
        <v>0</v>
      </c>
      <c r="H7" s="100">
        <v>0</v>
      </c>
      <c r="I7" s="100">
        <v>0.25</v>
      </c>
      <c r="J7" s="218">
        <v>0</v>
      </c>
      <c r="K7" s="228" t="s">
        <v>1427</v>
      </c>
      <c r="L7" s="104" t="s">
        <v>1413</v>
      </c>
      <c r="M7" s="100">
        <v>0</v>
      </c>
      <c r="N7" s="100">
        <v>0</v>
      </c>
      <c r="O7" s="100">
        <v>0</v>
      </c>
      <c r="P7" s="100">
        <v>0</v>
      </c>
      <c r="Q7" s="218">
        <v>0</v>
      </c>
    </row>
    <row r="8" spans="1:17">
      <c r="A8" s="227"/>
      <c r="B8" s="106" t="s">
        <v>1412</v>
      </c>
      <c r="C8" s="102">
        <v>0</v>
      </c>
      <c r="D8" s="103">
        <v>0</v>
      </c>
      <c r="E8" s="103">
        <v>0</v>
      </c>
      <c r="F8" s="103">
        <v>0</v>
      </c>
      <c r="G8" s="103">
        <v>0</v>
      </c>
      <c r="H8" s="103">
        <v>0</v>
      </c>
      <c r="I8" s="103">
        <v>0</v>
      </c>
      <c r="J8" s="217">
        <v>0</v>
      </c>
      <c r="K8" s="227"/>
      <c r="L8" s="106" t="s">
        <v>1412</v>
      </c>
      <c r="M8" s="103">
        <v>0</v>
      </c>
      <c r="N8" s="103">
        <v>0</v>
      </c>
      <c r="O8" s="103">
        <v>0</v>
      </c>
      <c r="P8" s="103">
        <v>0</v>
      </c>
      <c r="Q8" s="217">
        <v>0</v>
      </c>
    </row>
    <row r="9" spans="1:17">
      <c r="A9" s="228" t="s">
        <v>1428</v>
      </c>
      <c r="B9" s="104" t="s">
        <v>1413</v>
      </c>
      <c r="C9" s="99">
        <v>0</v>
      </c>
      <c r="D9" s="100">
        <v>0</v>
      </c>
      <c r="E9" s="100">
        <v>0</v>
      </c>
      <c r="F9" s="100">
        <v>0</v>
      </c>
      <c r="G9" s="100">
        <v>0</v>
      </c>
      <c r="H9" s="100">
        <v>0</v>
      </c>
      <c r="I9" s="100">
        <v>0.5</v>
      </c>
      <c r="J9" s="218">
        <v>0</v>
      </c>
      <c r="K9" s="228" t="s">
        <v>1428</v>
      </c>
      <c r="L9" s="104" t="s">
        <v>1413</v>
      </c>
      <c r="M9" s="100">
        <v>0</v>
      </c>
      <c r="N9" s="100">
        <v>0</v>
      </c>
      <c r="O9" s="100">
        <v>0</v>
      </c>
      <c r="P9" s="100">
        <v>0</v>
      </c>
      <c r="Q9" s="218">
        <v>0</v>
      </c>
    </row>
    <row r="10" spans="1:17">
      <c r="A10" s="227"/>
      <c r="B10" s="106" t="s">
        <v>1412</v>
      </c>
      <c r="C10" s="102">
        <v>0</v>
      </c>
      <c r="D10" s="103">
        <v>0</v>
      </c>
      <c r="E10" s="103">
        <v>0</v>
      </c>
      <c r="F10" s="103">
        <v>0</v>
      </c>
      <c r="G10" s="103">
        <v>0</v>
      </c>
      <c r="H10" s="103">
        <v>0</v>
      </c>
      <c r="I10" s="103">
        <v>0</v>
      </c>
      <c r="J10" s="217">
        <v>0</v>
      </c>
      <c r="K10" s="227"/>
      <c r="L10" s="106" t="s">
        <v>1412</v>
      </c>
      <c r="M10" s="103">
        <v>0</v>
      </c>
      <c r="N10" s="103">
        <v>0</v>
      </c>
      <c r="O10" s="103">
        <v>0</v>
      </c>
      <c r="P10" s="103">
        <v>0</v>
      </c>
      <c r="Q10" s="217">
        <v>0</v>
      </c>
    </row>
    <row r="11" spans="1:17">
      <c r="A11" s="228" t="s">
        <v>1437</v>
      </c>
      <c r="B11" s="104" t="s">
        <v>1413</v>
      </c>
      <c r="C11" s="99">
        <v>0.5</v>
      </c>
      <c r="D11" s="100">
        <v>0</v>
      </c>
      <c r="E11" s="100">
        <v>0</v>
      </c>
      <c r="F11" s="100">
        <v>0.5</v>
      </c>
      <c r="G11" s="100">
        <v>0.5</v>
      </c>
      <c r="H11" s="100">
        <v>0.5</v>
      </c>
      <c r="I11" s="100">
        <v>0.5</v>
      </c>
      <c r="J11" s="218">
        <v>0.5</v>
      </c>
      <c r="K11" s="228" t="s">
        <v>1437</v>
      </c>
      <c r="L11" s="104" t="s">
        <v>1413</v>
      </c>
      <c r="M11" s="100">
        <v>0.5</v>
      </c>
      <c r="N11" s="100">
        <v>0.5</v>
      </c>
      <c r="O11" s="100">
        <v>0.5</v>
      </c>
      <c r="P11" s="100">
        <v>0.5</v>
      </c>
      <c r="Q11" s="218">
        <v>0.5</v>
      </c>
    </row>
    <row r="12" spans="1:17">
      <c r="A12" s="227"/>
      <c r="B12" s="106" t="s">
        <v>1412</v>
      </c>
      <c r="C12" s="102">
        <v>0</v>
      </c>
      <c r="D12" s="103">
        <v>0</v>
      </c>
      <c r="E12" s="103">
        <v>0</v>
      </c>
      <c r="F12" s="103">
        <v>0</v>
      </c>
      <c r="G12" s="103">
        <v>0</v>
      </c>
      <c r="H12" s="103">
        <v>0</v>
      </c>
      <c r="I12" s="103">
        <v>0</v>
      </c>
      <c r="J12" s="217">
        <v>0</v>
      </c>
      <c r="K12" s="227"/>
      <c r="L12" s="106" t="s">
        <v>1412</v>
      </c>
      <c r="M12" s="103">
        <v>0</v>
      </c>
      <c r="N12" s="103">
        <v>0</v>
      </c>
      <c r="O12" s="103">
        <v>0</v>
      </c>
      <c r="P12" s="103">
        <v>0</v>
      </c>
      <c r="Q12" s="217">
        <v>0</v>
      </c>
    </row>
    <row r="13" spans="1:17">
      <c r="A13" s="228" t="s">
        <v>1429</v>
      </c>
      <c r="B13" s="104" t="s">
        <v>1413</v>
      </c>
      <c r="C13" s="99">
        <v>0.25000000000000311</v>
      </c>
      <c r="D13" s="96">
        <v>0.16666666666666607</v>
      </c>
      <c r="E13" s="96">
        <v>0.16666666666666607</v>
      </c>
      <c r="F13" s="100">
        <v>0.25000000000000311</v>
      </c>
      <c r="G13" s="100">
        <v>0.25000000000000311</v>
      </c>
      <c r="H13" s="100">
        <v>0.25000000000000311</v>
      </c>
      <c r="I13" s="100">
        <v>0.25000000000000311</v>
      </c>
      <c r="J13" s="218">
        <v>0.25000000000000311</v>
      </c>
      <c r="K13" s="228" t="s">
        <v>1429</v>
      </c>
      <c r="L13" s="104" t="s">
        <v>1413</v>
      </c>
      <c r="M13" s="100">
        <v>0.25000000000000311</v>
      </c>
      <c r="N13" s="100">
        <v>0.25000000000000311</v>
      </c>
      <c r="O13" s="100">
        <v>0.25000000000000311</v>
      </c>
      <c r="P13" s="100">
        <v>0.25000000000000311</v>
      </c>
      <c r="Q13" s="218">
        <v>0.25000000000000311</v>
      </c>
    </row>
    <row r="14" spans="1:17">
      <c r="A14" s="227"/>
      <c r="B14" s="106" t="s">
        <v>1412</v>
      </c>
      <c r="C14" s="102">
        <v>0</v>
      </c>
      <c r="D14" s="103">
        <v>0</v>
      </c>
      <c r="E14" s="103">
        <v>0</v>
      </c>
      <c r="F14" s="103">
        <v>0</v>
      </c>
      <c r="G14" s="103">
        <v>0</v>
      </c>
      <c r="H14" s="103">
        <v>0</v>
      </c>
      <c r="I14" s="103">
        <v>0</v>
      </c>
      <c r="J14" s="217">
        <v>0</v>
      </c>
      <c r="K14" s="227"/>
      <c r="L14" s="106" t="s">
        <v>1412</v>
      </c>
      <c r="M14" s="103">
        <v>0</v>
      </c>
      <c r="N14" s="103">
        <v>0</v>
      </c>
      <c r="O14" s="103">
        <v>0</v>
      </c>
      <c r="P14" s="103">
        <v>0</v>
      </c>
      <c r="Q14" s="217">
        <v>0</v>
      </c>
    </row>
    <row r="15" spans="1:17">
      <c r="A15" s="228" t="s">
        <v>1430</v>
      </c>
      <c r="B15" s="104" t="s">
        <v>1413</v>
      </c>
      <c r="C15" s="99">
        <v>0.5</v>
      </c>
      <c r="D15" s="100">
        <v>0</v>
      </c>
      <c r="E15" s="100">
        <v>0</v>
      </c>
      <c r="F15" s="100">
        <v>0.5</v>
      </c>
      <c r="G15" s="100">
        <v>0.5</v>
      </c>
      <c r="H15" s="100">
        <v>0.5</v>
      </c>
      <c r="I15" s="100">
        <v>0.5</v>
      </c>
      <c r="J15" s="218">
        <v>0.5</v>
      </c>
      <c r="K15" s="228" t="s">
        <v>1430</v>
      </c>
      <c r="L15" s="104" t="s">
        <v>1413</v>
      </c>
      <c r="M15" s="100">
        <v>0.5</v>
      </c>
      <c r="N15" s="100">
        <v>0.5</v>
      </c>
      <c r="O15" s="100">
        <v>0.5</v>
      </c>
      <c r="P15" s="100">
        <v>0.5</v>
      </c>
      <c r="Q15" s="218">
        <v>0.5</v>
      </c>
    </row>
    <row r="16" spans="1:17">
      <c r="A16" s="227"/>
      <c r="B16" s="106" t="s">
        <v>1412</v>
      </c>
      <c r="C16" s="102">
        <v>0</v>
      </c>
      <c r="D16" s="103">
        <v>0</v>
      </c>
      <c r="E16" s="103">
        <v>0</v>
      </c>
      <c r="F16" s="103">
        <v>0</v>
      </c>
      <c r="G16" s="103">
        <v>0</v>
      </c>
      <c r="H16" s="103">
        <v>0</v>
      </c>
      <c r="I16" s="103">
        <v>0</v>
      </c>
      <c r="J16" s="217">
        <v>0</v>
      </c>
      <c r="K16" s="227"/>
      <c r="L16" s="106" t="s">
        <v>1412</v>
      </c>
      <c r="M16" s="103">
        <v>0</v>
      </c>
      <c r="N16" s="103">
        <v>0</v>
      </c>
      <c r="O16" s="103">
        <v>0</v>
      </c>
      <c r="P16" s="103">
        <v>0</v>
      </c>
      <c r="Q16" s="217">
        <v>0</v>
      </c>
    </row>
    <row r="17" spans="1:17">
      <c r="A17" s="228" t="s">
        <v>1431</v>
      </c>
      <c r="B17" s="104" t="s">
        <v>1413</v>
      </c>
      <c r="C17" s="95">
        <v>0.33333333333332993</v>
      </c>
      <c r="D17" s="107">
        <v>1</v>
      </c>
      <c r="E17" s="96">
        <v>0.66666666666667007</v>
      </c>
      <c r="F17" s="96">
        <v>0.33333333333332993</v>
      </c>
      <c r="G17" s="96">
        <v>0.33333333333332993</v>
      </c>
      <c r="H17" s="96">
        <v>0.66666666666667007</v>
      </c>
      <c r="I17" s="96">
        <v>0.66666666666667007</v>
      </c>
      <c r="J17" s="219">
        <v>0.33333333333332993</v>
      </c>
      <c r="K17" s="228" t="s">
        <v>1431</v>
      </c>
      <c r="L17" s="104" t="s">
        <v>1413</v>
      </c>
      <c r="M17" s="96">
        <v>0.33333333333332993</v>
      </c>
      <c r="N17" s="96">
        <v>0.33333333333332993</v>
      </c>
      <c r="O17" s="96">
        <v>0.33333333333332993</v>
      </c>
      <c r="P17" s="96">
        <v>0.33333333333332993</v>
      </c>
      <c r="Q17" s="219">
        <v>0.33333333333332993</v>
      </c>
    </row>
    <row r="18" spans="1:17">
      <c r="A18" s="227"/>
      <c r="B18" s="106" t="s">
        <v>1412</v>
      </c>
      <c r="C18" s="102">
        <v>0</v>
      </c>
      <c r="D18" s="103">
        <v>0</v>
      </c>
      <c r="E18" s="103">
        <v>0</v>
      </c>
      <c r="F18" s="103">
        <v>0</v>
      </c>
      <c r="G18" s="103">
        <v>0</v>
      </c>
      <c r="H18" s="103">
        <v>0</v>
      </c>
      <c r="I18" s="103">
        <v>0</v>
      </c>
      <c r="J18" s="217">
        <v>0</v>
      </c>
      <c r="K18" s="227"/>
      <c r="L18" s="106" t="s">
        <v>1412</v>
      </c>
      <c r="M18" s="103">
        <v>0</v>
      </c>
      <c r="N18" s="103">
        <v>0</v>
      </c>
      <c r="O18" s="103">
        <v>0</v>
      </c>
      <c r="P18" s="103">
        <v>0</v>
      </c>
      <c r="Q18" s="217">
        <v>0</v>
      </c>
    </row>
    <row r="19" spans="1:17">
      <c r="A19" s="229" t="s">
        <v>1432</v>
      </c>
      <c r="B19" s="105" t="s">
        <v>1413</v>
      </c>
      <c r="C19" s="97">
        <v>0.33333333333332993</v>
      </c>
      <c r="D19" s="101">
        <v>1</v>
      </c>
      <c r="E19" s="98">
        <v>0.66666666666667007</v>
      </c>
      <c r="F19" s="98">
        <v>0.33333333333332993</v>
      </c>
      <c r="G19" s="98">
        <v>0.33333333333332993</v>
      </c>
      <c r="H19" s="98">
        <v>0.66666666666667007</v>
      </c>
      <c r="I19" s="98">
        <v>0.66666666666667007</v>
      </c>
      <c r="J19" s="221">
        <v>0.33333333333332993</v>
      </c>
      <c r="K19" s="229" t="s">
        <v>1432</v>
      </c>
      <c r="L19" s="105" t="s">
        <v>1413</v>
      </c>
      <c r="M19" s="98">
        <v>0.33333333333332993</v>
      </c>
      <c r="N19" s="98">
        <v>0.33333333333332993</v>
      </c>
      <c r="O19" s="98">
        <v>0.33333333333332993</v>
      </c>
      <c r="P19" s="98">
        <v>0.33333333333332993</v>
      </c>
      <c r="Q19" s="221">
        <v>0.33333333333332993</v>
      </c>
    </row>
    <row r="20" spans="1:17" ht="15.75" thickBot="1">
      <c r="A20" s="230"/>
      <c r="B20" s="231" t="s">
        <v>1412</v>
      </c>
      <c r="C20" s="232">
        <v>0</v>
      </c>
      <c r="D20" s="222">
        <v>0</v>
      </c>
      <c r="E20" s="222">
        <v>0</v>
      </c>
      <c r="F20" s="222">
        <v>0</v>
      </c>
      <c r="G20" s="222">
        <v>0</v>
      </c>
      <c r="H20" s="222">
        <v>0</v>
      </c>
      <c r="I20" s="222">
        <v>0</v>
      </c>
      <c r="J20" s="223">
        <v>0</v>
      </c>
      <c r="K20" s="230"/>
      <c r="L20" s="231" t="s">
        <v>1412</v>
      </c>
      <c r="M20" s="222">
        <v>0</v>
      </c>
      <c r="N20" s="222">
        <v>0</v>
      </c>
      <c r="O20" s="222">
        <v>0</v>
      </c>
      <c r="P20" s="222">
        <v>0</v>
      </c>
      <c r="Q20" s="223">
        <v>0</v>
      </c>
    </row>
  </sheetData>
  <mergeCells count="1">
    <mergeCell ref="A1:J1"/>
  </mergeCells>
  <pageMargins left="0.7" right="0.7" top="0.75" bottom="0.75" header="0.3" footer="0.3"/>
  <pageSetup paperSize="9" orientation="landscape" r:id="rId1"/>
</worksheet>
</file>

<file path=xl/worksheets/sheet12.xml><?xml version="1.0" encoding="utf-8"?>
<worksheet xmlns="http://schemas.openxmlformats.org/spreadsheetml/2006/main" xmlns:r="http://schemas.openxmlformats.org/officeDocument/2006/relationships">
  <dimension ref="A1:O17"/>
  <sheetViews>
    <sheetView workbookViewId="0">
      <selection sqref="A1:J27"/>
    </sheetView>
  </sheetViews>
  <sheetFormatPr defaultRowHeight="15"/>
  <cols>
    <col min="1" max="1" width="6.42578125" customWidth="1"/>
    <col min="2" max="2" width="22.5703125" style="37" customWidth="1"/>
    <col min="3" max="3" width="7.28515625" style="93" customWidth="1"/>
    <col min="4" max="4" width="12" style="92" customWidth="1"/>
    <col min="5" max="5" width="13" style="92" customWidth="1"/>
    <col min="6" max="6" width="12.7109375" style="92" customWidth="1"/>
    <col min="7" max="7" width="12" style="92" customWidth="1"/>
    <col min="8" max="8" width="15.5703125" style="92" customWidth="1"/>
    <col min="9" max="10" width="13.7109375" style="92" customWidth="1"/>
    <col min="11" max="11" width="9.5703125" style="92" customWidth="1"/>
    <col min="12" max="12" width="10.140625" style="92" customWidth="1"/>
    <col min="13" max="13" width="9.7109375" style="92" customWidth="1"/>
    <col min="14" max="14" width="10.7109375" style="92" customWidth="1"/>
    <col min="15" max="15" width="11.7109375" style="92" customWidth="1"/>
  </cols>
  <sheetData>
    <row r="1" spans="1:15" ht="56.25" customHeight="1" thickBot="1">
      <c r="A1" s="292" t="s">
        <v>1500</v>
      </c>
      <c r="B1" s="292"/>
      <c r="C1" s="292"/>
      <c r="D1" s="292"/>
      <c r="E1" s="292"/>
      <c r="F1" s="292"/>
      <c r="G1" s="292"/>
      <c r="H1" s="292"/>
      <c r="I1" s="292"/>
      <c r="J1" s="292"/>
      <c r="K1" s="213"/>
      <c r="L1" s="213"/>
      <c r="M1" s="213"/>
      <c r="N1" s="213"/>
      <c r="O1" s="213"/>
    </row>
    <row r="2" spans="1:15" ht="47.25" customHeight="1" thickBot="1">
      <c r="D2" s="252" t="s">
        <v>1414</v>
      </c>
      <c r="E2" s="253" t="s">
        <v>1835</v>
      </c>
      <c r="F2" s="238" t="s">
        <v>1416</v>
      </c>
      <c r="G2" s="253" t="s">
        <v>1417</v>
      </c>
      <c r="H2" s="238" t="s">
        <v>1418</v>
      </c>
      <c r="I2" s="253" t="s">
        <v>1419</v>
      </c>
      <c r="J2" s="239" t="s">
        <v>1836</v>
      </c>
    </row>
    <row r="3" spans="1:15">
      <c r="A3" s="240" t="s">
        <v>198</v>
      </c>
      <c r="B3" s="241" t="s">
        <v>1427</v>
      </c>
      <c r="C3" s="247" t="s">
        <v>1412</v>
      </c>
      <c r="D3" s="254">
        <v>0</v>
      </c>
      <c r="E3" s="250">
        <v>0</v>
      </c>
      <c r="F3" s="242">
        <v>0</v>
      </c>
      <c r="G3" s="250">
        <v>0</v>
      </c>
      <c r="H3" s="242">
        <v>0</v>
      </c>
      <c r="I3" s="250">
        <v>0</v>
      </c>
      <c r="J3" s="243">
        <v>7.4782605643596402E-3</v>
      </c>
    </row>
    <row r="4" spans="1:15">
      <c r="A4" s="244" t="s">
        <v>200</v>
      </c>
      <c r="B4" s="94" t="s">
        <v>1428</v>
      </c>
      <c r="C4" s="233" t="s">
        <v>1412</v>
      </c>
      <c r="D4" s="255">
        <v>0</v>
      </c>
      <c r="E4" s="251">
        <v>0</v>
      </c>
      <c r="F4" s="98">
        <v>0</v>
      </c>
      <c r="G4" s="251">
        <v>0</v>
      </c>
      <c r="H4" s="98">
        <v>0</v>
      </c>
      <c r="I4" s="251">
        <v>0</v>
      </c>
      <c r="J4" s="221">
        <v>7.7666188389391997E-3</v>
      </c>
    </row>
    <row r="5" spans="1:15">
      <c r="A5" s="244" t="s">
        <v>1433</v>
      </c>
      <c r="B5" s="94" t="s">
        <v>1429</v>
      </c>
      <c r="C5" s="233" t="s">
        <v>1412</v>
      </c>
      <c r="D5" s="255">
        <v>9.6401387128073023E-3</v>
      </c>
      <c r="E5" s="251">
        <v>6.4267591418715013E-3</v>
      </c>
      <c r="F5" s="98">
        <v>6.4267591418715013E-3</v>
      </c>
      <c r="G5" s="251">
        <v>9.6401387128073023E-3</v>
      </c>
      <c r="H5" s="98">
        <v>9.6401387128073023E-3</v>
      </c>
      <c r="I5" s="251">
        <v>9.6401387128073023E-3</v>
      </c>
      <c r="J5" s="221">
        <v>9.6401387128073023E-3</v>
      </c>
    </row>
    <row r="6" spans="1:15">
      <c r="A6" s="244" t="s">
        <v>1433</v>
      </c>
      <c r="B6" s="94" t="s">
        <v>1430</v>
      </c>
      <c r="C6" s="233" t="s">
        <v>1412</v>
      </c>
      <c r="D6" s="255">
        <v>1.92802774256145E-2</v>
      </c>
      <c r="E6" s="251">
        <v>0</v>
      </c>
      <c r="F6" s="98">
        <v>0</v>
      </c>
      <c r="G6" s="251">
        <v>1.92802774256145E-2</v>
      </c>
      <c r="H6" s="98">
        <v>1.92802774256145E-2</v>
      </c>
      <c r="I6" s="251">
        <v>1.92802774256145E-2</v>
      </c>
      <c r="J6" s="221">
        <v>1.92802774256145E-2</v>
      </c>
    </row>
    <row r="7" spans="1:15">
      <c r="A7" s="244" t="s">
        <v>1434</v>
      </c>
      <c r="B7" s="94" t="s">
        <v>1431</v>
      </c>
      <c r="C7" s="233" t="s">
        <v>1412</v>
      </c>
      <c r="D7" s="255">
        <v>1.1429007846054301E-2</v>
      </c>
      <c r="E7" s="251">
        <v>3.4287023538163E-2</v>
      </c>
      <c r="F7" s="98">
        <v>2.2858015692108699E-2</v>
      </c>
      <c r="G7" s="251">
        <v>1.1429007846054398E-2</v>
      </c>
      <c r="H7" s="98">
        <v>1.1429007846054398E-2</v>
      </c>
      <c r="I7" s="251">
        <v>2.2858015692108699E-2</v>
      </c>
      <c r="J7" s="221">
        <v>2.2858015692108699E-2</v>
      </c>
    </row>
    <row r="8" spans="1:15" ht="15.75" thickBot="1">
      <c r="A8" s="245" t="s">
        <v>1434</v>
      </c>
      <c r="B8" s="246" t="s">
        <v>1432</v>
      </c>
      <c r="C8" s="249" t="s">
        <v>1412</v>
      </c>
      <c r="D8" s="256">
        <v>2.7402709180680995E-2</v>
      </c>
      <c r="E8" s="257">
        <v>8.2208127542043999E-2</v>
      </c>
      <c r="F8" s="235">
        <v>5.4805418361363004E-2</v>
      </c>
      <c r="G8" s="257">
        <v>2.7402709180680995E-2</v>
      </c>
      <c r="H8" s="235">
        <v>2.7402709180680995E-2</v>
      </c>
      <c r="I8" s="257">
        <v>5.4805418361363004E-2</v>
      </c>
      <c r="J8" s="236">
        <v>5.4805418361363004E-2</v>
      </c>
    </row>
    <row r="10" spans="1:15" ht="15.75" thickBot="1"/>
    <row r="11" spans="1:15" ht="30.75" thickBot="1">
      <c r="D11" s="237" t="s">
        <v>1422</v>
      </c>
      <c r="E11" s="253" t="s">
        <v>1423</v>
      </c>
      <c r="F11" s="238" t="s">
        <v>1424</v>
      </c>
      <c r="G11" s="253" t="s">
        <v>1425</v>
      </c>
      <c r="H11" s="239" t="s">
        <v>1426</v>
      </c>
    </row>
    <row r="12" spans="1:15">
      <c r="A12" s="240" t="s">
        <v>198</v>
      </c>
      <c r="B12" s="241" t="s">
        <v>1427</v>
      </c>
      <c r="C12" s="247" t="s">
        <v>1412</v>
      </c>
      <c r="D12" s="248">
        <v>0</v>
      </c>
      <c r="E12" s="250">
        <v>0</v>
      </c>
      <c r="F12" s="242">
        <v>0</v>
      </c>
      <c r="G12" s="250">
        <v>0</v>
      </c>
      <c r="H12" s="243">
        <v>0</v>
      </c>
    </row>
    <row r="13" spans="1:15">
      <c r="A13" s="244" t="s">
        <v>200</v>
      </c>
      <c r="B13" s="94" t="s">
        <v>1428</v>
      </c>
      <c r="C13" s="233" t="s">
        <v>1412</v>
      </c>
      <c r="D13" s="220">
        <v>0</v>
      </c>
      <c r="E13" s="251">
        <v>0</v>
      </c>
      <c r="F13" s="98">
        <v>0</v>
      </c>
      <c r="G13" s="251">
        <v>0</v>
      </c>
      <c r="H13" s="221">
        <v>0</v>
      </c>
    </row>
    <row r="14" spans="1:15">
      <c r="A14" s="244" t="s">
        <v>1433</v>
      </c>
      <c r="B14" s="94" t="s">
        <v>1429</v>
      </c>
      <c r="C14" s="233" t="s">
        <v>1412</v>
      </c>
      <c r="D14" s="220">
        <v>9.6401387128073023E-3</v>
      </c>
      <c r="E14" s="251">
        <v>9.6401387128073023E-3</v>
      </c>
      <c r="F14" s="98">
        <v>9.6401387128073023E-3</v>
      </c>
      <c r="G14" s="251">
        <v>9.6401387128073023E-3</v>
      </c>
      <c r="H14" s="221">
        <v>9.6401387128073023E-3</v>
      </c>
    </row>
    <row r="15" spans="1:15">
      <c r="A15" s="244" t="s">
        <v>1433</v>
      </c>
      <c r="B15" s="94" t="s">
        <v>1430</v>
      </c>
      <c r="C15" s="233" t="s">
        <v>1412</v>
      </c>
      <c r="D15" s="220">
        <v>1.92802774256145E-2</v>
      </c>
      <c r="E15" s="251">
        <v>1.92802774256145E-2</v>
      </c>
      <c r="F15" s="98">
        <v>1.92802774256145E-2</v>
      </c>
      <c r="G15" s="251">
        <v>1.92802774256145E-2</v>
      </c>
      <c r="H15" s="221">
        <v>1.92802774256145E-2</v>
      </c>
    </row>
    <row r="16" spans="1:15">
      <c r="A16" s="244" t="s">
        <v>1434</v>
      </c>
      <c r="B16" s="94" t="s">
        <v>1431</v>
      </c>
      <c r="C16" s="233" t="s">
        <v>1412</v>
      </c>
      <c r="D16" s="220">
        <v>1.1429007846054301E-2</v>
      </c>
      <c r="E16" s="251">
        <v>1.1429007846054398E-2</v>
      </c>
      <c r="F16" s="98">
        <v>1.1429007846054398E-2</v>
      </c>
      <c r="G16" s="251">
        <v>1.1429007846054398E-2</v>
      </c>
      <c r="H16" s="221">
        <v>1.1429007846054398E-2</v>
      </c>
    </row>
    <row r="17" spans="1:8" ht="15.75" thickBot="1">
      <c r="A17" s="245" t="s">
        <v>1434</v>
      </c>
      <c r="B17" s="246" t="s">
        <v>1432</v>
      </c>
      <c r="C17" s="249" t="s">
        <v>1412</v>
      </c>
      <c r="D17" s="234">
        <v>2.7402709180680995E-2</v>
      </c>
      <c r="E17" s="257">
        <v>2.7402709180680995E-2</v>
      </c>
      <c r="F17" s="235">
        <v>2.7402709180680995E-2</v>
      </c>
      <c r="G17" s="257">
        <v>2.7402709180680995E-2</v>
      </c>
      <c r="H17" s="236">
        <v>2.7402709180680995E-2</v>
      </c>
    </row>
  </sheetData>
  <mergeCells count="1">
    <mergeCell ref="A1:J1"/>
  </mergeCells>
  <pageMargins left="0.7" right="0.7" top="0.75" bottom="0.75" header="0.3" footer="0.3"/>
  <pageSetup paperSize="9" orientation="landscape" r:id="rId1"/>
</worksheet>
</file>

<file path=xl/worksheets/sheet13.xml><?xml version="1.0" encoding="utf-8"?>
<worksheet xmlns="http://schemas.openxmlformats.org/spreadsheetml/2006/main" xmlns:r="http://schemas.openxmlformats.org/officeDocument/2006/relationships">
  <dimension ref="A1:O352"/>
  <sheetViews>
    <sheetView workbookViewId="0">
      <selection activeCell="J24" sqref="J24"/>
    </sheetView>
  </sheetViews>
  <sheetFormatPr defaultRowHeight="15"/>
  <cols>
    <col min="1" max="1" width="12.28515625" style="40" customWidth="1"/>
    <col min="2" max="2" width="11.42578125" style="40" customWidth="1"/>
    <col min="3" max="3" width="30.42578125" style="40" customWidth="1"/>
    <col min="4" max="4" width="15.7109375" style="40" customWidth="1"/>
    <col min="5" max="5" width="16.7109375" style="40" customWidth="1"/>
    <col min="6" max="6" width="20.140625" style="40" customWidth="1"/>
    <col min="7" max="7" width="46.7109375" style="40" customWidth="1"/>
    <col min="8" max="8" width="12.5703125" style="40" customWidth="1"/>
    <col min="9" max="9" width="20" style="40" customWidth="1"/>
    <col min="10" max="10" width="52.7109375" style="40" customWidth="1"/>
    <col min="11" max="11" width="20.5703125" style="40" customWidth="1"/>
    <col min="12" max="16384" width="9.140625" style="40"/>
  </cols>
  <sheetData>
    <row r="1" spans="1:15" ht="15.75" thickBot="1">
      <c r="A1" s="78" t="s">
        <v>1827</v>
      </c>
      <c r="B1" s="56"/>
      <c r="C1" s="56"/>
      <c r="D1" s="56"/>
      <c r="E1" s="56"/>
      <c r="F1" s="56"/>
      <c r="G1" s="56"/>
      <c r="H1" s="56"/>
      <c r="I1" s="56"/>
      <c r="J1" s="56"/>
      <c r="K1" s="56"/>
    </row>
    <row r="2" spans="1:15" s="28" customFormat="1" ht="30.75" thickBot="1">
      <c r="A2" s="79" t="s">
        <v>917</v>
      </c>
      <c r="B2" s="80" t="s">
        <v>918</v>
      </c>
      <c r="C2" s="79" t="s">
        <v>919</v>
      </c>
      <c r="D2" s="80" t="s">
        <v>920</v>
      </c>
      <c r="E2" s="80" t="s">
        <v>921</v>
      </c>
      <c r="F2" s="79" t="s">
        <v>922</v>
      </c>
      <c r="G2" s="80" t="s">
        <v>923</v>
      </c>
      <c r="H2" s="79" t="s">
        <v>924</v>
      </c>
      <c r="I2" s="80" t="s">
        <v>925</v>
      </c>
      <c r="J2" s="79" t="s">
        <v>926</v>
      </c>
      <c r="K2" s="81" t="s">
        <v>927</v>
      </c>
      <c r="O2" s="82"/>
    </row>
    <row r="3" spans="1:15">
      <c r="A3" s="45">
        <v>207</v>
      </c>
      <c r="B3" s="41" t="s">
        <v>335</v>
      </c>
      <c r="C3" s="45" t="s">
        <v>928</v>
      </c>
      <c r="D3" s="41"/>
      <c r="E3" s="41"/>
      <c r="F3" s="45" t="s">
        <v>929</v>
      </c>
      <c r="G3" s="41" t="s">
        <v>788</v>
      </c>
      <c r="H3" s="45">
        <v>14</v>
      </c>
      <c r="I3" s="41" t="s">
        <v>335</v>
      </c>
      <c r="J3" s="45" t="s">
        <v>788</v>
      </c>
      <c r="K3" s="49">
        <v>20110327</v>
      </c>
    </row>
    <row r="4" spans="1:15">
      <c r="A4" s="45">
        <v>387</v>
      </c>
      <c r="B4" s="41" t="s">
        <v>326</v>
      </c>
      <c r="C4" s="45" t="s">
        <v>930</v>
      </c>
      <c r="D4" s="41"/>
      <c r="E4" s="41"/>
      <c r="F4" s="45" t="s">
        <v>929</v>
      </c>
      <c r="G4" s="41" t="s">
        <v>875</v>
      </c>
      <c r="H4" s="45">
        <v>3</v>
      </c>
      <c r="I4" s="41" t="s">
        <v>326</v>
      </c>
      <c r="J4" s="45" t="s">
        <v>875</v>
      </c>
      <c r="K4" s="49">
        <v>20110327</v>
      </c>
    </row>
    <row r="5" spans="1:15">
      <c r="A5" s="45">
        <v>487</v>
      </c>
      <c r="B5" s="41" t="s">
        <v>169</v>
      </c>
      <c r="C5" s="45" t="s">
        <v>931</v>
      </c>
      <c r="D5" s="41"/>
      <c r="E5" s="41"/>
      <c r="F5" s="45" t="s">
        <v>929</v>
      </c>
      <c r="G5" s="41" t="s">
        <v>914</v>
      </c>
      <c r="H5" s="45">
        <v>16</v>
      </c>
      <c r="I5" s="41" t="s">
        <v>169</v>
      </c>
      <c r="J5" s="45" t="s">
        <v>914</v>
      </c>
      <c r="K5" s="49">
        <v>20110315</v>
      </c>
    </row>
    <row r="6" spans="1:15">
      <c r="A6" s="45">
        <v>488</v>
      </c>
      <c r="B6" s="41" t="s">
        <v>171</v>
      </c>
      <c r="C6" s="45" t="s">
        <v>932</v>
      </c>
      <c r="D6" s="41"/>
      <c r="E6" s="41"/>
      <c r="F6" s="45" t="s">
        <v>929</v>
      </c>
      <c r="G6" s="41" t="s">
        <v>915</v>
      </c>
      <c r="H6" s="45">
        <v>12</v>
      </c>
      <c r="I6" s="41" t="s">
        <v>171</v>
      </c>
      <c r="J6" s="45" t="s">
        <v>915</v>
      </c>
      <c r="K6" s="49">
        <v>20110315</v>
      </c>
    </row>
    <row r="7" spans="1:15">
      <c r="A7" s="45">
        <v>489</v>
      </c>
      <c r="B7" s="41" t="s">
        <v>173</v>
      </c>
      <c r="C7" s="45" t="s">
        <v>933</v>
      </c>
      <c r="D7" s="41"/>
      <c r="E7" s="41"/>
      <c r="F7" s="45" t="s">
        <v>929</v>
      </c>
      <c r="G7" s="41" t="s">
        <v>916</v>
      </c>
      <c r="H7" s="45">
        <v>17</v>
      </c>
      <c r="I7" s="41" t="s">
        <v>173</v>
      </c>
      <c r="J7" s="45" t="s">
        <v>916</v>
      </c>
      <c r="K7" s="49">
        <v>20110307</v>
      </c>
    </row>
    <row r="8" spans="1:15">
      <c r="A8" s="45">
        <v>602</v>
      </c>
      <c r="B8" s="41" t="s">
        <v>341</v>
      </c>
      <c r="C8" s="45" t="s">
        <v>934</v>
      </c>
      <c r="D8" s="41"/>
      <c r="E8" s="41"/>
      <c r="F8" s="45" t="s">
        <v>929</v>
      </c>
      <c r="G8" s="41" t="s">
        <v>755</v>
      </c>
      <c r="H8" s="45">
        <v>19</v>
      </c>
      <c r="I8" s="41" t="s">
        <v>341</v>
      </c>
      <c r="J8" s="45" t="s">
        <v>755</v>
      </c>
      <c r="K8" s="49">
        <v>20110319</v>
      </c>
    </row>
    <row r="9" spans="1:15">
      <c r="A9" s="45">
        <v>640</v>
      </c>
      <c r="B9" s="41" t="s">
        <v>181</v>
      </c>
      <c r="C9" s="45" t="s">
        <v>935</v>
      </c>
      <c r="D9" s="41"/>
      <c r="E9" s="41"/>
      <c r="F9" s="45" t="s">
        <v>929</v>
      </c>
      <c r="G9" s="41" t="s">
        <v>592</v>
      </c>
      <c r="H9" s="45">
        <v>8</v>
      </c>
      <c r="I9" s="41" t="s">
        <v>181</v>
      </c>
      <c r="J9" s="45" t="s">
        <v>936</v>
      </c>
      <c r="K9" s="49">
        <v>20110403</v>
      </c>
    </row>
    <row r="10" spans="1:15">
      <c r="A10" s="45">
        <v>695</v>
      </c>
      <c r="B10" s="41" t="s">
        <v>4</v>
      </c>
      <c r="C10" s="45" t="s">
        <v>937</v>
      </c>
      <c r="D10" s="41"/>
      <c r="E10" s="41"/>
      <c r="F10" s="45" t="s">
        <v>929</v>
      </c>
      <c r="G10" s="41" t="s">
        <v>708</v>
      </c>
      <c r="H10" s="45" t="s">
        <v>938</v>
      </c>
      <c r="I10" s="41" t="s">
        <v>4</v>
      </c>
      <c r="J10" s="45" t="s">
        <v>708</v>
      </c>
      <c r="K10" s="49">
        <v>20110315</v>
      </c>
    </row>
    <row r="11" spans="1:15">
      <c r="A11" s="45">
        <v>726</v>
      </c>
      <c r="B11" s="41" t="s">
        <v>351</v>
      </c>
      <c r="C11" s="45" t="s">
        <v>939</v>
      </c>
      <c r="D11" s="41"/>
      <c r="E11" s="41"/>
      <c r="F11" s="45" t="s">
        <v>929</v>
      </c>
      <c r="G11" s="41" t="s">
        <v>795</v>
      </c>
      <c r="H11" s="45">
        <v>11</v>
      </c>
      <c r="I11" s="41" t="s">
        <v>351</v>
      </c>
      <c r="J11" s="45" t="s">
        <v>795</v>
      </c>
      <c r="K11" s="49">
        <v>20110315</v>
      </c>
    </row>
    <row r="12" spans="1:15">
      <c r="A12" s="45">
        <v>801</v>
      </c>
      <c r="B12" s="41" t="s">
        <v>6</v>
      </c>
      <c r="C12" s="45" t="s">
        <v>940</v>
      </c>
      <c r="D12" s="41"/>
      <c r="E12" s="41"/>
      <c r="F12" s="45" t="s">
        <v>929</v>
      </c>
      <c r="G12" s="41" t="s">
        <v>750</v>
      </c>
      <c r="H12" s="45">
        <v>14</v>
      </c>
      <c r="I12" s="41" t="s">
        <v>6</v>
      </c>
      <c r="J12" s="45" t="s">
        <v>750</v>
      </c>
      <c r="K12" s="49">
        <v>20110315</v>
      </c>
    </row>
    <row r="13" spans="1:15">
      <c r="A13" s="45">
        <v>805</v>
      </c>
      <c r="B13" s="41" t="s">
        <v>7</v>
      </c>
      <c r="C13" s="45" t="s">
        <v>941</v>
      </c>
      <c r="D13" s="41"/>
      <c r="E13" s="41"/>
      <c r="F13" s="45" t="s">
        <v>929</v>
      </c>
      <c r="G13" s="41" t="s">
        <v>808</v>
      </c>
      <c r="H13" s="45">
        <v>2</v>
      </c>
      <c r="I13" s="41" t="s">
        <v>7</v>
      </c>
      <c r="J13" s="45" t="s">
        <v>808</v>
      </c>
      <c r="K13" s="49">
        <v>20110307</v>
      </c>
    </row>
    <row r="14" spans="1:15">
      <c r="A14" s="45">
        <v>808</v>
      </c>
      <c r="B14" s="41" t="s">
        <v>9</v>
      </c>
      <c r="C14" s="45" t="s">
        <v>942</v>
      </c>
      <c r="D14" s="41"/>
      <c r="E14" s="41"/>
      <c r="F14" s="45" t="s">
        <v>929</v>
      </c>
      <c r="G14" s="41" t="s">
        <v>809</v>
      </c>
      <c r="H14" s="45">
        <v>19</v>
      </c>
      <c r="I14" s="41" t="s">
        <v>9</v>
      </c>
      <c r="J14" s="45" t="s">
        <v>809</v>
      </c>
      <c r="K14" s="49">
        <v>20110312</v>
      </c>
    </row>
    <row r="15" spans="1:15">
      <c r="A15" s="45">
        <v>815</v>
      </c>
      <c r="B15" s="41" t="s">
        <v>11</v>
      </c>
      <c r="C15" s="45" t="s">
        <v>943</v>
      </c>
      <c r="D15" s="41"/>
      <c r="E15" s="41"/>
      <c r="F15" s="48" t="s">
        <v>929</v>
      </c>
      <c r="G15" s="1" t="s">
        <v>709</v>
      </c>
      <c r="H15" s="45">
        <v>5</v>
      </c>
      <c r="I15" s="41" t="s">
        <v>11</v>
      </c>
      <c r="J15" s="54" t="s">
        <v>944</v>
      </c>
      <c r="K15" s="49">
        <v>20110403</v>
      </c>
    </row>
    <row r="16" spans="1:15">
      <c r="A16" s="45">
        <v>816</v>
      </c>
      <c r="B16" s="41" t="s">
        <v>13</v>
      </c>
      <c r="C16" s="45" t="s">
        <v>945</v>
      </c>
      <c r="D16" s="41"/>
      <c r="E16" s="41"/>
      <c r="F16" s="45" t="s">
        <v>929</v>
      </c>
      <c r="G16" s="41" t="s">
        <v>710</v>
      </c>
      <c r="H16" s="45">
        <v>7</v>
      </c>
      <c r="I16" s="41" t="s">
        <v>13</v>
      </c>
      <c r="J16" s="45" t="s">
        <v>710</v>
      </c>
      <c r="K16" s="49">
        <v>20110307</v>
      </c>
    </row>
    <row r="17" spans="1:11">
      <c r="A17" s="45">
        <v>817</v>
      </c>
      <c r="B17" s="41" t="s">
        <v>15</v>
      </c>
      <c r="C17" s="45" t="s">
        <v>946</v>
      </c>
      <c r="D17" s="41"/>
      <c r="E17" s="41"/>
      <c r="F17" s="48" t="s">
        <v>929</v>
      </c>
      <c r="G17" s="1" t="s">
        <v>711</v>
      </c>
      <c r="H17" s="45">
        <v>4</v>
      </c>
      <c r="I17" s="41" t="s">
        <v>15</v>
      </c>
      <c r="J17" s="54" t="s">
        <v>947</v>
      </c>
      <c r="K17" s="49">
        <v>20110403</v>
      </c>
    </row>
    <row r="18" spans="1:11">
      <c r="A18" s="45">
        <v>818</v>
      </c>
      <c r="B18" s="41" t="s">
        <v>17</v>
      </c>
      <c r="C18" s="45" t="s">
        <v>948</v>
      </c>
      <c r="D18" s="41"/>
      <c r="E18" s="41"/>
      <c r="F18" s="48" t="s">
        <v>929</v>
      </c>
      <c r="G18" s="1" t="s">
        <v>949</v>
      </c>
      <c r="H18" s="45">
        <v>10</v>
      </c>
      <c r="I18" s="41" t="s">
        <v>17</v>
      </c>
      <c r="J18" s="9" t="s">
        <v>949</v>
      </c>
      <c r="K18" s="49">
        <v>20110403</v>
      </c>
    </row>
    <row r="19" spans="1:11">
      <c r="A19" s="45">
        <v>823</v>
      </c>
      <c r="B19" s="41" t="s">
        <v>345</v>
      </c>
      <c r="C19" s="45" t="s">
        <v>950</v>
      </c>
      <c r="D19" s="41"/>
      <c r="E19" s="41"/>
      <c r="F19" s="45" t="s">
        <v>929</v>
      </c>
      <c r="G19" s="41" t="s">
        <v>792</v>
      </c>
      <c r="H19" s="45">
        <v>11</v>
      </c>
      <c r="I19" s="41" t="s">
        <v>345</v>
      </c>
      <c r="J19" s="45" t="s">
        <v>792</v>
      </c>
      <c r="K19" s="49">
        <v>20110307</v>
      </c>
    </row>
    <row r="20" spans="1:11">
      <c r="A20" s="45">
        <v>824</v>
      </c>
      <c r="B20" s="41" t="s">
        <v>347</v>
      </c>
      <c r="C20" s="45" t="s">
        <v>951</v>
      </c>
      <c r="D20" s="41"/>
      <c r="E20" s="41"/>
      <c r="F20" s="45" t="s">
        <v>929</v>
      </c>
      <c r="G20" s="41" t="s">
        <v>793</v>
      </c>
      <c r="H20" s="45">
        <v>1</v>
      </c>
      <c r="I20" s="41" t="s">
        <v>347</v>
      </c>
      <c r="J20" s="45" t="s">
        <v>793</v>
      </c>
      <c r="K20" s="49">
        <v>20110307</v>
      </c>
    </row>
    <row r="21" spans="1:11">
      <c r="A21" s="45">
        <v>825</v>
      </c>
      <c r="B21" s="41" t="s">
        <v>349</v>
      </c>
      <c r="C21" s="45" t="s">
        <v>952</v>
      </c>
      <c r="D21" s="41"/>
      <c r="E21" s="41"/>
      <c r="F21" s="45" t="s">
        <v>929</v>
      </c>
      <c r="G21" s="41" t="s">
        <v>794</v>
      </c>
      <c r="H21" s="45">
        <v>15</v>
      </c>
      <c r="I21" s="41" t="s">
        <v>349</v>
      </c>
      <c r="J21" s="45" t="s">
        <v>794</v>
      </c>
      <c r="K21" s="49">
        <v>20110323</v>
      </c>
    </row>
    <row r="22" spans="1:11">
      <c r="A22" s="45">
        <v>826</v>
      </c>
      <c r="B22" s="41" t="s">
        <v>367</v>
      </c>
      <c r="C22" s="45" t="s">
        <v>953</v>
      </c>
      <c r="D22" s="41"/>
      <c r="E22" s="41"/>
      <c r="F22" s="45" t="s">
        <v>929</v>
      </c>
      <c r="G22" s="41" t="s">
        <v>807</v>
      </c>
      <c r="H22" s="45">
        <v>19</v>
      </c>
      <c r="I22" s="41" t="s">
        <v>367</v>
      </c>
      <c r="J22" s="45" t="s">
        <v>807</v>
      </c>
      <c r="K22" s="49">
        <v>20110306</v>
      </c>
    </row>
    <row r="23" spans="1:11">
      <c r="A23" s="45">
        <v>827</v>
      </c>
      <c r="B23" s="41" t="s">
        <v>353</v>
      </c>
      <c r="C23" s="45" t="s">
        <v>954</v>
      </c>
      <c r="D23" s="41"/>
      <c r="E23" s="41"/>
      <c r="F23" s="45" t="s">
        <v>929</v>
      </c>
      <c r="G23" s="41" t="s">
        <v>796</v>
      </c>
      <c r="H23" s="45" t="s">
        <v>938</v>
      </c>
      <c r="I23" s="41" t="s">
        <v>353</v>
      </c>
      <c r="J23" s="45" t="s">
        <v>796</v>
      </c>
      <c r="K23" s="49">
        <v>20110323</v>
      </c>
    </row>
    <row r="24" spans="1:11">
      <c r="A24" s="45">
        <v>834</v>
      </c>
      <c r="B24" s="41" t="s">
        <v>368</v>
      </c>
      <c r="C24" s="45" t="s">
        <v>955</v>
      </c>
      <c r="D24" s="41"/>
      <c r="E24" s="41"/>
      <c r="F24" s="45" t="s">
        <v>929</v>
      </c>
      <c r="G24" s="41" t="s">
        <v>810</v>
      </c>
      <c r="H24" s="45">
        <v>11</v>
      </c>
      <c r="I24" s="41" t="s">
        <v>368</v>
      </c>
      <c r="J24" s="45" t="s">
        <v>810</v>
      </c>
      <c r="K24" s="49">
        <v>20110323</v>
      </c>
    </row>
    <row r="25" spans="1:11">
      <c r="A25" s="45">
        <v>836</v>
      </c>
      <c r="B25" s="41" t="s">
        <v>369</v>
      </c>
      <c r="C25" s="45" t="s">
        <v>956</v>
      </c>
      <c r="D25" s="41"/>
      <c r="E25" s="41"/>
      <c r="F25" s="45" t="s">
        <v>929</v>
      </c>
      <c r="G25" s="41" t="s">
        <v>811</v>
      </c>
      <c r="H25" s="45">
        <v>4</v>
      </c>
      <c r="I25" s="41" t="s">
        <v>369</v>
      </c>
      <c r="J25" s="45" t="s">
        <v>811</v>
      </c>
      <c r="K25" s="49">
        <v>20110327</v>
      </c>
    </row>
    <row r="26" spans="1:11">
      <c r="A26" s="45">
        <v>841</v>
      </c>
      <c r="B26" s="41" t="s">
        <v>370</v>
      </c>
      <c r="C26" s="45" t="s">
        <v>957</v>
      </c>
      <c r="D26" s="41"/>
      <c r="E26" s="41"/>
      <c r="F26" s="45" t="s">
        <v>929</v>
      </c>
      <c r="G26" s="41" t="s">
        <v>759</v>
      </c>
      <c r="H26" s="45">
        <v>2</v>
      </c>
      <c r="I26" s="41" t="s">
        <v>370</v>
      </c>
      <c r="J26" s="45" t="s">
        <v>759</v>
      </c>
      <c r="K26" s="49">
        <v>20110323</v>
      </c>
    </row>
    <row r="27" spans="1:11">
      <c r="A27" s="45">
        <v>842</v>
      </c>
      <c r="B27" s="41" t="s">
        <v>371</v>
      </c>
      <c r="C27" s="45" t="s">
        <v>958</v>
      </c>
      <c r="D27" s="41"/>
      <c r="E27" s="41"/>
      <c r="F27" s="45" t="s">
        <v>929</v>
      </c>
      <c r="G27" s="41" t="s">
        <v>756</v>
      </c>
      <c r="H27" s="45">
        <v>1</v>
      </c>
      <c r="I27" s="41" t="s">
        <v>371</v>
      </c>
      <c r="J27" s="45" t="s">
        <v>756</v>
      </c>
      <c r="K27" s="49">
        <v>20110320</v>
      </c>
    </row>
    <row r="28" spans="1:11">
      <c r="A28" s="45">
        <v>867</v>
      </c>
      <c r="B28" s="41" t="s">
        <v>372</v>
      </c>
      <c r="C28" s="45" t="s">
        <v>959</v>
      </c>
      <c r="D28" s="41"/>
      <c r="E28" s="41"/>
      <c r="F28" s="45" t="s">
        <v>929</v>
      </c>
      <c r="G28" s="41" t="s">
        <v>789</v>
      </c>
      <c r="H28" s="45">
        <v>11</v>
      </c>
      <c r="I28" s="41" t="s">
        <v>372</v>
      </c>
      <c r="J28" s="45" t="s">
        <v>789</v>
      </c>
      <c r="K28" s="49">
        <v>20110322</v>
      </c>
    </row>
    <row r="29" spans="1:11">
      <c r="A29" s="45">
        <v>929</v>
      </c>
      <c r="B29" s="41" t="s">
        <v>168</v>
      </c>
      <c r="C29" s="45" t="s">
        <v>960</v>
      </c>
      <c r="D29" s="41"/>
      <c r="E29" s="41"/>
      <c r="F29" s="45" t="s">
        <v>929</v>
      </c>
      <c r="G29" s="41" t="s">
        <v>578</v>
      </c>
      <c r="H29" s="45">
        <v>5</v>
      </c>
      <c r="I29" s="41" t="s">
        <v>168</v>
      </c>
      <c r="J29" s="45" t="s">
        <v>578</v>
      </c>
      <c r="K29" s="49">
        <v>20110320</v>
      </c>
    </row>
    <row r="30" spans="1:11">
      <c r="A30" s="45">
        <v>998</v>
      </c>
      <c r="B30" s="41" t="s">
        <v>446</v>
      </c>
      <c r="C30" s="45" t="s">
        <v>961</v>
      </c>
      <c r="D30" s="41"/>
      <c r="E30" s="41"/>
      <c r="F30" s="45" t="s">
        <v>929</v>
      </c>
      <c r="G30" s="41" t="s">
        <v>614</v>
      </c>
      <c r="H30" s="45">
        <v>1</v>
      </c>
      <c r="I30" s="41" t="s">
        <v>446</v>
      </c>
      <c r="J30" s="45" t="s">
        <v>614</v>
      </c>
      <c r="K30" s="49">
        <v>20110327</v>
      </c>
    </row>
    <row r="31" spans="1:11">
      <c r="A31" s="45">
        <v>1147</v>
      </c>
      <c r="B31" s="41" t="s">
        <v>51</v>
      </c>
      <c r="C31" s="45" t="s">
        <v>962</v>
      </c>
      <c r="D31" s="41"/>
      <c r="E31" s="41"/>
      <c r="F31" s="45" t="s">
        <v>929</v>
      </c>
      <c r="G31" s="41" t="s">
        <v>560</v>
      </c>
      <c r="H31" s="45">
        <v>10</v>
      </c>
      <c r="I31" s="41" t="s">
        <v>51</v>
      </c>
      <c r="J31" s="45" t="s">
        <v>560</v>
      </c>
      <c r="K31" s="49">
        <v>20110322</v>
      </c>
    </row>
    <row r="32" spans="1:11">
      <c r="A32" s="45">
        <v>1326</v>
      </c>
      <c r="B32" s="41" t="s">
        <v>89</v>
      </c>
      <c r="C32" s="45" t="s">
        <v>963</v>
      </c>
      <c r="D32" s="41"/>
      <c r="E32" s="41"/>
      <c r="F32" s="45" t="s">
        <v>929</v>
      </c>
      <c r="G32" s="41" t="s">
        <v>618</v>
      </c>
      <c r="H32" s="45">
        <v>10</v>
      </c>
      <c r="I32" s="41" t="s">
        <v>89</v>
      </c>
      <c r="J32" s="45" t="s">
        <v>618</v>
      </c>
      <c r="K32" s="49">
        <v>20110307</v>
      </c>
    </row>
    <row r="33" spans="1:11">
      <c r="A33" s="45">
        <v>1385</v>
      </c>
      <c r="B33" s="41" t="s">
        <v>416</v>
      </c>
      <c r="C33" s="45" t="s">
        <v>964</v>
      </c>
      <c r="D33" s="41"/>
      <c r="E33" s="41"/>
      <c r="F33" s="45" t="s">
        <v>929</v>
      </c>
      <c r="G33" s="41" t="s">
        <v>610</v>
      </c>
      <c r="H33" s="45">
        <v>2</v>
      </c>
      <c r="I33" s="41" t="s">
        <v>416</v>
      </c>
      <c r="J33" s="45" t="s">
        <v>610</v>
      </c>
      <c r="K33" s="49">
        <v>20110322</v>
      </c>
    </row>
    <row r="34" spans="1:11">
      <c r="A34" s="45">
        <v>1386</v>
      </c>
      <c r="B34" s="41" t="s">
        <v>413</v>
      </c>
      <c r="C34" s="45" t="s">
        <v>965</v>
      </c>
      <c r="D34" s="41"/>
      <c r="E34" s="41"/>
      <c r="F34" s="45" t="s">
        <v>929</v>
      </c>
      <c r="G34" s="41" t="s">
        <v>749</v>
      </c>
      <c r="H34" s="45">
        <v>2</v>
      </c>
      <c r="I34" s="41" t="s">
        <v>413</v>
      </c>
      <c r="J34" s="45" t="s">
        <v>749</v>
      </c>
      <c r="K34" s="49">
        <v>20110322</v>
      </c>
    </row>
    <row r="35" spans="1:11">
      <c r="A35" s="45">
        <v>1387</v>
      </c>
      <c r="B35" s="41" t="s">
        <v>415</v>
      </c>
      <c r="C35" s="45" t="s">
        <v>966</v>
      </c>
      <c r="D35" s="41"/>
      <c r="E35" s="41"/>
      <c r="F35" s="45" t="s">
        <v>929</v>
      </c>
      <c r="G35" s="41" t="s">
        <v>573</v>
      </c>
      <c r="H35" s="45">
        <v>16</v>
      </c>
      <c r="I35" s="41" t="s">
        <v>415</v>
      </c>
      <c r="J35" s="45" t="s">
        <v>573</v>
      </c>
      <c r="K35" s="49">
        <v>20110327</v>
      </c>
    </row>
    <row r="36" spans="1:11">
      <c r="A36" s="45">
        <v>1432</v>
      </c>
      <c r="B36" s="41" t="s">
        <v>93</v>
      </c>
      <c r="C36" s="45" t="s">
        <v>967</v>
      </c>
      <c r="D36" s="41"/>
      <c r="E36" s="41"/>
      <c r="F36" s="45" t="s">
        <v>929</v>
      </c>
      <c r="G36" s="41" t="s">
        <v>580</v>
      </c>
      <c r="H36" s="45">
        <v>6</v>
      </c>
      <c r="I36" s="41" t="s">
        <v>93</v>
      </c>
      <c r="J36" s="45" t="s">
        <v>580</v>
      </c>
      <c r="K36" s="49">
        <v>20110327</v>
      </c>
    </row>
    <row r="37" spans="1:11">
      <c r="A37" s="45">
        <v>1457</v>
      </c>
      <c r="B37" s="41" t="s">
        <v>19</v>
      </c>
      <c r="C37" s="45" t="s">
        <v>968</v>
      </c>
      <c r="D37" s="41"/>
      <c r="E37" s="41"/>
      <c r="F37" s="45" t="s">
        <v>929</v>
      </c>
      <c r="G37" s="41" t="s">
        <v>969</v>
      </c>
      <c r="H37" s="45">
        <v>20</v>
      </c>
      <c r="I37" s="41" t="s">
        <v>19</v>
      </c>
      <c r="J37" s="45" t="s">
        <v>969</v>
      </c>
      <c r="K37" s="49">
        <v>20110327</v>
      </c>
    </row>
    <row r="38" spans="1:11">
      <c r="A38" s="45">
        <v>1459</v>
      </c>
      <c r="B38" s="41" t="s">
        <v>23</v>
      </c>
      <c r="C38" s="45" t="s">
        <v>970</v>
      </c>
      <c r="D38" s="41"/>
      <c r="E38" s="41"/>
      <c r="F38" s="45" t="s">
        <v>929</v>
      </c>
      <c r="G38" s="41" t="s">
        <v>713</v>
      </c>
      <c r="H38" s="45">
        <v>16</v>
      </c>
      <c r="I38" s="41" t="s">
        <v>23</v>
      </c>
      <c r="J38" s="45" t="s">
        <v>713</v>
      </c>
      <c r="K38" s="49">
        <v>20110403</v>
      </c>
    </row>
    <row r="39" spans="1:11">
      <c r="A39" s="45">
        <v>1460</v>
      </c>
      <c r="B39" s="41" t="s">
        <v>21</v>
      </c>
      <c r="C39" s="45" t="s">
        <v>971</v>
      </c>
      <c r="D39" s="41"/>
      <c r="E39" s="41"/>
      <c r="F39" s="45" t="s">
        <v>929</v>
      </c>
      <c r="G39" s="41" t="s">
        <v>712</v>
      </c>
      <c r="H39" s="45">
        <v>6</v>
      </c>
      <c r="I39" s="41" t="s">
        <v>21</v>
      </c>
      <c r="J39" s="45" t="s">
        <v>712</v>
      </c>
      <c r="K39" s="49">
        <v>20110327</v>
      </c>
    </row>
    <row r="40" spans="1:11">
      <c r="A40" s="45">
        <v>1535</v>
      </c>
      <c r="B40" s="41" t="s">
        <v>383</v>
      </c>
      <c r="C40" s="45" t="s">
        <v>972</v>
      </c>
      <c r="D40" s="41"/>
      <c r="E40" s="41"/>
      <c r="F40" s="45" t="s">
        <v>929</v>
      </c>
      <c r="G40" s="41" t="s">
        <v>781</v>
      </c>
      <c r="H40" s="45">
        <v>16</v>
      </c>
      <c r="I40" s="41" t="s">
        <v>383</v>
      </c>
      <c r="J40" s="45" t="s">
        <v>781</v>
      </c>
      <c r="K40" s="49">
        <v>20110315</v>
      </c>
    </row>
    <row r="41" spans="1:11">
      <c r="A41" s="45">
        <v>1536</v>
      </c>
      <c r="B41" s="41" t="s">
        <v>374</v>
      </c>
      <c r="C41" s="45" t="s">
        <v>973</v>
      </c>
      <c r="D41" s="41"/>
      <c r="E41" s="41"/>
      <c r="F41" s="45" t="s">
        <v>929</v>
      </c>
      <c r="G41" s="41" t="s">
        <v>780</v>
      </c>
      <c r="H41" s="45" t="s">
        <v>938</v>
      </c>
      <c r="I41" s="41" t="s">
        <v>374</v>
      </c>
      <c r="J41" s="45" t="s">
        <v>780</v>
      </c>
      <c r="K41" s="49">
        <v>20110320</v>
      </c>
    </row>
    <row r="42" spans="1:11">
      <c r="A42" s="45">
        <v>1540</v>
      </c>
      <c r="B42" s="41" t="s">
        <v>170</v>
      </c>
      <c r="C42" s="45" t="s">
        <v>974</v>
      </c>
      <c r="D42" s="41"/>
      <c r="E42" s="41"/>
      <c r="F42" s="45" t="s">
        <v>929</v>
      </c>
      <c r="G42" s="41" t="s">
        <v>813</v>
      </c>
      <c r="H42" s="45">
        <v>16</v>
      </c>
      <c r="I42" s="41" t="s">
        <v>170</v>
      </c>
      <c r="J42" s="45" t="s">
        <v>813</v>
      </c>
      <c r="K42" s="49">
        <v>20110315</v>
      </c>
    </row>
    <row r="43" spans="1:11">
      <c r="A43" s="45">
        <v>1606</v>
      </c>
      <c r="B43" s="41" t="s">
        <v>27</v>
      </c>
      <c r="C43" s="45" t="s">
        <v>975</v>
      </c>
      <c r="D43" s="41"/>
      <c r="E43" s="41"/>
      <c r="F43" s="45" t="s">
        <v>929</v>
      </c>
      <c r="G43" s="41" t="s">
        <v>814</v>
      </c>
      <c r="H43" s="45">
        <v>12</v>
      </c>
      <c r="I43" s="41" t="s">
        <v>27</v>
      </c>
      <c r="J43" s="45" t="s">
        <v>814</v>
      </c>
      <c r="K43" s="49">
        <v>20110315</v>
      </c>
    </row>
    <row r="44" spans="1:11">
      <c r="A44" s="45">
        <v>1607</v>
      </c>
      <c r="B44" s="41" t="s">
        <v>29</v>
      </c>
      <c r="C44" s="45" t="s">
        <v>976</v>
      </c>
      <c r="D44" s="41"/>
      <c r="E44" s="41"/>
      <c r="F44" s="45" t="s">
        <v>929</v>
      </c>
      <c r="G44" s="41" t="s">
        <v>815</v>
      </c>
      <c r="H44" s="45">
        <v>7</v>
      </c>
      <c r="I44" s="41" t="s">
        <v>29</v>
      </c>
      <c r="J44" s="45" t="s">
        <v>815</v>
      </c>
      <c r="K44" s="49">
        <v>20110307</v>
      </c>
    </row>
    <row r="45" spans="1:11">
      <c r="A45" s="45">
        <v>1608</v>
      </c>
      <c r="B45" s="41" t="s">
        <v>31</v>
      </c>
      <c r="C45" s="45" t="s">
        <v>977</v>
      </c>
      <c r="D45" s="41"/>
      <c r="E45" s="41"/>
      <c r="F45" s="45" t="s">
        <v>929</v>
      </c>
      <c r="G45" s="41" t="s">
        <v>816</v>
      </c>
      <c r="H45" s="45">
        <v>3</v>
      </c>
      <c r="I45" s="41" t="s">
        <v>31</v>
      </c>
      <c r="J45" s="45" t="s">
        <v>816</v>
      </c>
      <c r="K45" s="49">
        <v>20110222</v>
      </c>
    </row>
    <row r="46" spans="1:11">
      <c r="A46" s="45">
        <v>1609</v>
      </c>
      <c r="B46" s="41" t="s">
        <v>43</v>
      </c>
      <c r="C46" s="45" t="s">
        <v>978</v>
      </c>
      <c r="D46" s="41"/>
      <c r="E46" s="41"/>
      <c r="F46" s="45" t="s">
        <v>929</v>
      </c>
      <c r="G46" s="41" t="s">
        <v>822</v>
      </c>
      <c r="H46" s="45">
        <v>4</v>
      </c>
      <c r="I46" s="41" t="s">
        <v>43</v>
      </c>
      <c r="J46" s="45" t="s">
        <v>822</v>
      </c>
      <c r="K46" s="49">
        <v>20110307</v>
      </c>
    </row>
    <row r="47" spans="1:11">
      <c r="A47" s="45">
        <v>1843</v>
      </c>
      <c r="B47" s="41" t="s">
        <v>269</v>
      </c>
      <c r="C47" s="45" t="s">
        <v>979</v>
      </c>
      <c r="D47" s="41"/>
      <c r="E47" s="41"/>
      <c r="F47" s="45" t="s">
        <v>929</v>
      </c>
      <c r="G47" s="41" t="s">
        <v>906</v>
      </c>
      <c r="H47" s="45">
        <v>5</v>
      </c>
      <c r="I47" s="41" t="s">
        <v>269</v>
      </c>
      <c r="J47" s="45" t="s">
        <v>906</v>
      </c>
      <c r="K47" s="49">
        <v>20110327</v>
      </c>
    </row>
    <row r="48" spans="1:11">
      <c r="A48" s="45">
        <v>1977</v>
      </c>
      <c r="B48" s="41" t="s">
        <v>178</v>
      </c>
      <c r="C48" s="45" t="s">
        <v>980</v>
      </c>
      <c r="D48" s="41"/>
      <c r="E48" s="41"/>
      <c r="F48" s="45" t="s">
        <v>929</v>
      </c>
      <c r="G48" s="41" t="s">
        <v>826</v>
      </c>
      <c r="H48" s="45">
        <v>4</v>
      </c>
      <c r="I48" s="41" t="s">
        <v>178</v>
      </c>
      <c r="J48" s="45" t="s">
        <v>826</v>
      </c>
      <c r="K48" s="49">
        <v>20110313</v>
      </c>
    </row>
    <row r="49" spans="1:11">
      <c r="A49" s="45">
        <v>2002</v>
      </c>
      <c r="B49" s="41" t="s">
        <v>420</v>
      </c>
      <c r="C49" s="45" t="s">
        <v>981</v>
      </c>
      <c r="D49" s="41"/>
      <c r="E49" s="41"/>
      <c r="F49" s="45" t="s">
        <v>929</v>
      </c>
      <c r="G49" s="41" t="s">
        <v>889</v>
      </c>
      <c r="H49" s="45" t="s">
        <v>938</v>
      </c>
      <c r="I49" s="41" t="s">
        <v>420</v>
      </c>
      <c r="J49" s="45" t="s">
        <v>889</v>
      </c>
      <c r="K49" s="49">
        <v>20110322</v>
      </c>
    </row>
    <row r="50" spans="1:11">
      <c r="A50" s="45">
        <v>2268</v>
      </c>
      <c r="B50" s="41" t="s">
        <v>183</v>
      </c>
      <c r="C50" s="45" t="s">
        <v>982</v>
      </c>
      <c r="D50" s="41"/>
      <c r="E50" s="41"/>
      <c r="F50" s="45" t="s">
        <v>929</v>
      </c>
      <c r="G50" s="41" t="s">
        <v>593</v>
      </c>
      <c r="H50" s="45">
        <v>1</v>
      </c>
      <c r="I50" s="41" t="s">
        <v>183</v>
      </c>
      <c r="J50" s="45" t="s">
        <v>593</v>
      </c>
      <c r="K50" s="49">
        <v>20110307</v>
      </c>
    </row>
    <row r="51" spans="1:11">
      <c r="A51" s="45">
        <v>2353</v>
      </c>
      <c r="B51" s="41" t="s">
        <v>421</v>
      </c>
      <c r="C51" s="45" t="s">
        <v>983</v>
      </c>
      <c r="D51" s="41"/>
      <c r="E51" s="41"/>
      <c r="F51" s="45" t="s">
        <v>929</v>
      </c>
      <c r="G51" s="41" t="s">
        <v>751</v>
      </c>
      <c r="H51" s="45">
        <v>14</v>
      </c>
      <c r="I51" s="41" t="s">
        <v>421</v>
      </c>
      <c r="J51" s="45" t="s">
        <v>751</v>
      </c>
      <c r="K51" s="49">
        <v>20110322</v>
      </c>
    </row>
    <row r="52" spans="1:11">
      <c r="A52" s="45">
        <v>2444</v>
      </c>
      <c r="B52" s="41" t="s">
        <v>185</v>
      </c>
      <c r="C52" s="45" t="s">
        <v>984</v>
      </c>
      <c r="D52" s="41"/>
      <c r="E52" s="41"/>
      <c r="F52" s="45" t="s">
        <v>929</v>
      </c>
      <c r="G52" s="41" t="s">
        <v>594</v>
      </c>
      <c r="H52" s="45">
        <v>6</v>
      </c>
      <c r="I52" s="41" t="s">
        <v>185</v>
      </c>
      <c r="J52" s="45" t="s">
        <v>985</v>
      </c>
      <c r="K52" s="49">
        <v>20110403</v>
      </c>
    </row>
    <row r="53" spans="1:11">
      <c r="A53" s="45">
        <v>2534</v>
      </c>
      <c r="B53" s="41" t="s">
        <v>187</v>
      </c>
      <c r="C53" s="45" t="s">
        <v>986</v>
      </c>
      <c r="D53" s="41"/>
      <c r="E53" s="41"/>
      <c r="F53" s="45" t="s">
        <v>929</v>
      </c>
      <c r="G53" s="41" t="s">
        <v>595</v>
      </c>
      <c r="H53" s="45">
        <v>6</v>
      </c>
      <c r="I53" s="41" t="s">
        <v>187</v>
      </c>
      <c r="J53" s="45" t="s">
        <v>595</v>
      </c>
      <c r="K53" s="49">
        <v>20110319</v>
      </c>
    </row>
    <row r="54" spans="1:11">
      <c r="A54" s="45">
        <v>2810</v>
      </c>
      <c r="B54" s="41" t="s">
        <v>323</v>
      </c>
      <c r="C54" s="45" t="s">
        <v>987</v>
      </c>
      <c r="D54" s="41"/>
      <c r="E54" s="41"/>
      <c r="F54" s="45" t="s">
        <v>929</v>
      </c>
      <c r="G54" s="41" t="s">
        <v>706</v>
      </c>
      <c r="H54" s="45">
        <v>1</v>
      </c>
      <c r="I54" s="41" t="s">
        <v>323</v>
      </c>
      <c r="J54" s="45" t="s">
        <v>988</v>
      </c>
      <c r="K54" s="49">
        <v>20110403</v>
      </c>
    </row>
    <row r="55" spans="1:11">
      <c r="A55" s="45">
        <v>2872</v>
      </c>
      <c r="B55" s="41" t="s">
        <v>105</v>
      </c>
      <c r="C55" s="45" t="s">
        <v>989</v>
      </c>
      <c r="D55" s="41"/>
      <c r="E55" s="41"/>
      <c r="F55" s="45" t="s">
        <v>929</v>
      </c>
      <c r="G55" s="41" t="s">
        <v>836</v>
      </c>
      <c r="H55" s="45">
        <v>19</v>
      </c>
      <c r="I55" s="41" t="s">
        <v>105</v>
      </c>
      <c r="J55" s="45" t="s">
        <v>836</v>
      </c>
      <c r="K55" s="49">
        <v>20110306</v>
      </c>
    </row>
    <row r="56" spans="1:11">
      <c r="A56" s="45">
        <v>2932</v>
      </c>
      <c r="B56" s="41" t="s">
        <v>47</v>
      </c>
      <c r="C56" s="45" t="s">
        <v>990</v>
      </c>
      <c r="D56" s="41"/>
      <c r="E56" s="41"/>
      <c r="F56" s="45" t="s">
        <v>929</v>
      </c>
      <c r="G56" s="41" t="s">
        <v>615</v>
      </c>
      <c r="H56" s="45">
        <v>3</v>
      </c>
      <c r="I56" s="41" t="s">
        <v>47</v>
      </c>
      <c r="J56" s="45" t="s">
        <v>615</v>
      </c>
      <c r="K56" s="49">
        <v>20110327</v>
      </c>
    </row>
    <row r="57" spans="1:11">
      <c r="A57" s="45">
        <v>3055</v>
      </c>
      <c r="B57" s="41" t="s">
        <v>189</v>
      </c>
      <c r="C57" s="45" t="s">
        <v>991</v>
      </c>
      <c r="D57" s="41"/>
      <c r="E57" s="41"/>
      <c r="F57" s="45" t="s">
        <v>929</v>
      </c>
      <c r="G57" s="41" t="s">
        <v>992</v>
      </c>
      <c r="H57" s="45">
        <v>20</v>
      </c>
      <c r="I57" s="41" t="s">
        <v>189</v>
      </c>
      <c r="J57" s="45" t="s">
        <v>992</v>
      </c>
      <c r="K57" s="49">
        <v>20110307</v>
      </c>
    </row>
    <row r="58" spans="1:11">
      <c r="A58" s="45">
        <v>3065</v>
      </c>
      <c r="B58" s="41" t="s">
        <v>422</v>
      </c>
      <c r="C58" s="45" t="s">
        <v>993</v>
      </c>
      <c r="D58" s="41"/>
      <c r="E58" s="41"/>
      <c r="F58" s="45" t="s">
        <v>929</v>
      </c>
      <c r="G58" s="41" t="s">
        <v>890</v>
      </c>
      <c r="H58" s="45">
        <v>1</v>
      </c>
      <c r="I58" s="41" t="s">
        <v>422</v>
      </c>
      <c r="J58" s="45" t="s">
        <v>890</v>
      </c>
      <c r="K58" s="49">
        <v>20110327</v>
      </c>
    </row>
    <row r="59" spans="1:11">
      <c r="A59" s="45">
        <v>3150</v>
      </c>
      <c r="B59" s="41" t="s">
        <v>436</v>
      </c>
      <c r="C59" s="45" t="s">
        <v>994</v>
      </c>
      <c r="D59" s="41"/>
      <c r="E59" s="41"/>
      <c r="F59" s="45" t="s">
        <v>929</v>
      </c>
      <c r="G59" s="41" t="s">
        <v>903</v>
      </c>
      <c r="H59" s="45">
        <v>21</v>
      </c>
      <c r="I59" s="41" t="s">
        <v>436</v>
      </c>
      <c r="J59" s="45" t="s">
        <v>903</v>
      </c>
      <c r="K59" s="49">
        <v>20110307</v>
      </c>
    </row>
    <row r="60" spans="1:11">
      <c r="A60" s="45">
        <v>3178</v>
      </c>
      <c r="B60" s="41" t="s">
        <v>302</v>
      </c>
      <c r="C60" s="45" t="s">
        <v>995</v>
      </c>
      <c r="D60" s="41"/>
      <c r="E60" s="41"/>
      <c r="F60" s="45" t="s">
        <v>929</v>
      </c>
      <c r="G60" s="41" t="s">
        <v>904</v>
      </c>
      <c r="H60" s="45">
        <v>12</v>
      </c>
      <c r="I60" s="41" t="s">
        <v>302</v>
      </c>
      <c r="J60" s="45" t="s">
        <v>904</v>
      </c>
      <c r="K60" s="49">
        <v>20110327</v>
      </c>
    </row>
    <row r="61" spans="1:11">
      <c r="A61" s="45">
        <v>3315</v>
      </c>
      <c r="B61" s="41" t="s">
        <v>375</v>
      </c>
      <c r="C61" s="45" t="s">
        <v>996</v>
      </c>
      <c r="D61" s="41"/>
      <c r="E61" s="41"/>
      <c r="F61" s="45" t="s">
        <v>929</v>
      </c>
      <c r="G61" s="41" t="s">
        <v>827</v>
      </c>
      <c r="H61" s="45">
        <v>7</v>
      </c>
      <c r="I61" s="41" t="s">
        <v>375</v>
      </c>
      <c r="J61" s="45" t="s">
        <v>827</v>
      </c>
      <c r="K61" s="49">
        <v>20110315</v>
      </c>
    </row>
    <row r="62" spans="1:11">
      <c r="A62" s="45">
        <v>3551</v>
      </c>
      <c r="B62" s="41" t="s">
        <v>53</v>
      </c>
      <c r="C62" s="45" t="s">
        <v>997</v>
      </c>
      <c r="D62" s="41"/>
      <c r="E62" s="41"/>
      <c r="F62" s="45" t="s">
        <v>929</v>
      </c>
      <c r="G62" s="41" t="s">
        <v>561</v>
      </c>
      <c r="H62" s="45">
        <v>8</v>
      </c>
      <c r="I62" s="41" t="s">
        <v>53</v>
      </c>
      <c r="J62" s="45" t="s">
        <v>561</v>
      </c>
      <c r="K62" s="49">
        <v>20110327</v>
      </c>
    </row>
    <row r="63" spans="1:11">
      <c r="A63" s="45">
        <v>3552</v>
      </c>
      <c r="B63" s="41" t="s">
        <v>190</v>
      </c>
      <c r="C63" s="45" t="s">
        <v>998</v>
      </c>
      <c r="D63" s="41"/>
      <c r="E63" s="41"/>
      <c r="F63" s="45" t="s">
        <v>929</v>
      </c>
      <c r="G63" s="41" t="s">
        <v>769</v>
      </c>
      <c r="H63" s="45">
        <v>2</v>
      </c>
      <c r="I63" s="41" t="s">
        <v>190</v>
      </c>
      <c r="J63" s="45" t="s">
        <v>769</v>
      </c>
      <c r="K63" s="49">
        <v>20110315</v>
      </c>
    </row>
    <row r="64" spans="1:11">
      <c r="A64" s="45">
        <v>3553</v>
      </c>
      <c r="B64" s="41" t="s">
        <v>192</v>
      </c>
      <c r="C64" s="45" t="s">
        <v>998</v>
      </c>
      <c r="D64" s="41"/>
      <c r="E64" s="41"/>
      <c r="F64" s="45" t="s">
        <v>929</v>
      </c>
      <c r="G64" s="41" t="s">
        <v>829</v>
      </c>
      <c r="H64" s="45">
        <v>2</v>
      </c>
      <c r="I64" s="41" t="s">
        <v>192</v>
      </c>
      <c r="J64" s="45" t="s">
        <v>829</v>
      </c>
      <c r="K64" s="49">
        <v>20110327</v>
      </c>
    </row>
    <row r="65" spans="1:11">
      <c r="A65" s="45">
        <v>3554</v>
      </c>
      <c r="B65" s="41" t="s">
        <v>348</v>
      </c>
      <c r="C65" s="45" t="s">
        <v>999</v>
      </c>
      <c r="D65" s="41"/>
      <c r="E65" s="41"/>
      <c r="F65" s="45" t="s">
        <v>929</v>
      </c>
      <c r="G65" s="41" t="s">
        <v>616</v>
      </c>
      <c r="H65" s="45">
        <v>2</v>
      </c>
      <c r="I65" s="41" t="s">
        <v>348</v>
      </c>
      <c r="J65" s="45" t="s">
        <v>616</v>
      </c>
      <c r="K65" s="49">
        <v>20110307</v>
      </c>
    </row>
    <row r="66" spans="1:11">
      <c r="A66" s="45">
        <v>3556</v>
      </c>
      <c r="B66" s="41" t="s">
        <v>378</v>
      </c>
      <c r="C66" s="45" t="s">
        <v>1000</v>
      </c>
      <c r="D66" s="41"/>
      <c r="E66" s="41"/>
      <c r="F66" s="45" t="s">
        <v>929</v>
      </c>
      <c r="G66" s="41" t="s">
        <v>585</v>
      </c>
      <c r="H66" s="45">
        <v>3</v>
      </c>
      <c r="I66" s="41" t="s">
        <v>378</v>
      </c>
      <c r="J66" s="45" t="s">
        <v>585</v>
      </c>
      <c r="K66" s="49">
        <v>20110307</v>
      </c>
    </row>
    <row r="67" spans="1:11">
      <c r="A67" s="45">
        <v>3654</v>
      </c>
      <c r="B67" s="41" t="s">
        <v>59</v>
      </c>
      <c r="C67" s="45" t="s">
        <v>1001</v>
      </c>
      <c r="D67" s="41"/>
      <c r="E67" s="41"/>
      <c r="F67" s="45" t="s">
        <v>929</v>
      </c>
      <c r="G67" s="41" t="s">
        <v>567</v>
      </c>
      <c r="H67" s="45" t="s">
        <v>938</v>
      </c>
      <c r="I67" s="41" t="s">
        <v>59</v>
      </c>
      <c r="J67" s="45" t="s">
        <v>567</v>
      </c>
      <c r="K67" s="49">
        <v>20110319</v>
      </c>
    </row>
    <row r="68" spans="1:11">
      <c r="A68" s="45">
        <v>3656</v>
      </c>
      <c r="B68" s="41" t="s">
        <v>61</v>
      </c>
      <c r="C68" s="45" t="s">
        <v>1002</v>
      </c>
      <c r="D68" s="41"/>
      <c r="E68" s="41"/>
      <c r="F68" s="45" t="s">
        <v>929</v>
      </c>
      <c r="G68" s="41" t="s">
        <v>833</v>
      </c>
      <c r="H68" s="45">
        <v>3</v>
      </c>
      <c r="I68" s="41" t="s">
        <v>61</v>
      </c>
      <c r="J68" s="45" t="s">
        <v>833</v>
      </c>
      <c r="K68" s="49">
        <v>20110306</v>
      </c>
    </row>
    <row r="69" spans="1:11">
      <c r="A69" s="45">
        <v>3661</v>
      </c>
      <c r="B69" s="41" t="s">
        <v>198</v>
      </c>
      <c r="C69" s="45" t="s">
        <v>1003</v>
      </c>
      <c r="D69" s="41"/>
      <c r="E69" s="41"/>
      <c r="F69" s="45" t="s">
        <v>929</v>
      </c>
      <c r="G69" s="41" t="s">
        <v>760</v>
      </c>
      <c r="H69" s="45">
        <v>19</v>
      </c>
      <c r="I69" s="41" t="s">
        <v>198</v>
      </c>
      <c r="J69" s="45" t="s">
        <v>760</v>
      </c>
      <c r="K69" s="49">
        <v>20110310</v>
      </c>
    </row>
    <row r="70" spans="1:11">
      <c r="A70" s="45">
        <v>3665</v>
      </c>
      <c r="B70" s="41" t="s">
        <v>200</v>
      </c>
      <c r="C70" s="45" t="s">
        <v>1004</v>
      </c>
      <c r="D70" s="41"/>
      <c r="E70" s="41"/>
      <c r="F70" s="45" t="s">
        <v>929</v>
      </c>
      <c r="G70" s="41" t="s">
        <v>619</v>
      </c>
      <c r="H70" s="45">
        <v>11</v>
      </c>
      <c r="I70" s="41" t="s">
        <v>200</v>
      </c>
      <c r="J70" s="45" t="s">
        <v>619</v>
      </c>
      <c r="K70" s="49">
        <v>20110323</v>
      </c>
    </row>
    <row r="71" spans="1:11">
      <c r="A71" s="45">
        <v>3708</v>
      </c>
      <c r="B71" s="41" t="s">
        <v>440</v>
      </c>
      <c r="C71" s="45" t="s">
        <v>1005</v>
      </c>
      <c r="D71" s="41"/>
      <c r="E71" s="41"/>
      <c r="F71" s="45" t="s">
        <v>929</v>
      </c>
      <c r="G71" s="41" t="s">
        <v>913</v>
      </c>
      <c r="H71" s="45">
        <v>3</v>
      </c>
      <c r="I71" s="41" t="s">
        <v>440</v>
      </c>
      <c r="J71" s="45" t="s">
        <v>913</v>
      </c>
      <c r="K71" s="49">
        <v>20110315</v>
      </c>
    </row>
    <row r="72" spans="1:11">
      <c r="A72" s="45">
        <v>3725</v>
      </c>
      <c r="B72" s="41" t="s">
        <v>438</v>
      </c>
      <c r="C72" s="45" t="s">
        <v>1006</v>
      </c>
      <c r="D72" s="41"/>
      <c r="E72" s="41"/>
      <c r="F72" s="45" t="s">
        <v>929</v>
      </c>
      <c r="G72" s="41" t="s">
        <v>775</v>
      </c>
      <c r="H72" s="45">
        <v>1</v>
      </c>
      <c r="I72" s="41" t="s">
        <v>438</v>
      </c>
      <c r="J72" s="45" t="s">
        <v>775</v>
      </c>
      <c r="K72" s="49">
        <v>20110322</v>
      </c>
    </row>
    <row r="73" spans="1:11">
      <c r="A73" s="45">
        <v>3840</v>
      </c>
      <c r="B73" s="41" t="s">
        <v>379</v>
      </c>
      <c r="C73" s="45" t="s">
        <v>1007</v>
      </c>
      <c r="D73" s="41"/>
      <c r="E73" s="41"/>
      <c r="F73" s="45" t="s">
        <v>929</v>
      </c>
      <c r="G73" s="41" t="s">
        <v>831</v>
      </c>
      <c r="H73" s="45">
        <v>3</v>
      </c>
      <c r="I73" s="41" t="s">
        <v>379</v>
      </c>
      <c r="J73" s="45" t="s">
        <v>831</v>
      </c>
      <c r="K73" s="49">
        <v>20110306</v>
      </c>
    </row>
    <row r="74" spans="1:11">
      <c r="A74" s="45">
        <v>3932</v>
      </c>
      <c r="B74" s="41" t="s">
        <v>191</v>
      </c>
      <c r="C74" s="45" t="s">
        <v>1009</v>
      </c>
      <c r="D74" s="41"/>
      <c r="E74" s="41"/>
      <c r="F74" s="45" t="s">
        <v>929</v>
      </c>
      <c r="G74" s="41" t="s">
        <v>596</v>
      </c>
      <c r="H74" s="45">
        <v>1</v>
      </c>
      <c r="I74" s="41" t="s">
        <v>191</v>
      </c>
      <c r="J74" s="54" t="s">
        <v>1010</v>
      </c>
      <c r="K74" s="49">
        <v>20110403</v>
      </c>
    </row>
    <row r="75" spans="1:11">
      <c r="A75" s="45">
        <v>4067</v>
      </c>
      <c r="B75" s="41" t="s">
        <v>193</v>
      </c>
      <c r="C75" s="45" t="s">
        <v>1011</v>
      </c>
      <c r="D75" s="41"/>
      <c r="E75" s="41"/>
      <c r="F75" s="45" t="s">
        <v>929</v>
      </c>
      <c r="G75" s="41" t="s">
        <v>597</v>
      </c>
      <c r="H75" s="45">
        <v>8</v>
      </c>
      <c r="I75" s="41" t="s">
        <v>193</v>
      </c>
      <c r="J75" s="45" t="s">
        <v>1012</v>
      </c>
      <c r="K75" s="49">
        <v>20110403</v>
      </c>
    </row>
    <row r="76" spans="1:11">
      <c r="A76" s="45">
        <v>4140</v>
      </c>
      <c r="B76" s="41" t="s">
        <v>25</v>
      </c>
      <c r="C76" s="45" t="s">
        <v>1013</v>
      </c>
      <c r="D76" s="41"/>
      <c r="E76" s="41"/>
      <c r="F76" s="45" t="s">
        <v>929</v>
      </c>
      <c r="G76" s="41" t="s">
        <v>812</v>
      </c>
      <c r="H76" s="45">
        <v>14</v>
      </c>
      <c r="I76" s="41" t="s">
        <v>25</v>
      </c>
      <c r="J76" s="45" t="s">
        <v>812</v>
      </c>
      <c r="K76" s="49">
        <v>20110307</v>
      </c>
    </row>
    <row r="77" spans="1:11">
      <c r="A77" s="45">
        <v>4155</v>
      </c>
      <c r="B77" s="41" t="s">
        <v>380</v>
      </c>
      <c r="C77" s="45" t="s">
        <v>1014</v>
      </c>
      <c r="D77" s="41"/>
      <c r="E77" s="41"/>
      <c r="F77" s="45" t="s">
        <v>929</v>
      </c>
      <c r="G77" s="41" t="s">
        <v>721</v>
      </c>
      <c r="H77" s="45">
        <v>18</v>
      </c>
      <c r="I77" s="41" t="s">
        <v>380</v>
      </c>
      <c r="J77" s="45" t="s">
        <v>721</v>
      </c>
      <c r="K77" s="49">
        <v>20110307</v>
      </c>
    </row>
    <row r="78" spans="1:11">
      <c r="A78" s="45">
        <v>4214</v>
      </c>
      <c r="B78" s="41" t="s">
        <v>79</v>
      </c>
      <c r="C78" s="45" t="s">
        <v>1015</v>
      </c>
      <c r="D78" s="41"/>
      <c r="E78" s="41"/>
      <c r="F78" s="45" t="s">
        <v>929</v>
      </c>
      <c r="G78" s="41" t="s">
        <v>601</v>
      </c>
      <c r="H78" s="45">
        <v>5</v>
      </c>
      <c r="I78" s="41" t="s">
        <v>79</v>
      </c>
      <c r="J78" s="45" t="s">
        <v>601</v>
      </c>
      <c r="K78" s="49">
        <v>20110327</v>
      </c>
    </row>
    <row r="79" spans="1:11">
      <c r="A79" s="45">
        <v>4215</v>
      </c>
      <c r="B79" s="41" t="s">
        <v>83</v>
      </c>
      <c r="C79" s="45" t="s">
        <v>1016</v>
      </c>
      <c r="D79" s="41"/>
      <c r="E79" s="41"/>
      <c r="F79" s="45" t="s">
        <v>929</v>
      </c>
      <c r="G79" s="41" t="s">
        <v>602</v>
      </c>
      <c r="H79" s="45">
        <v>17</v>
      </c>
      <c r="I79" s="41" t="s">
        <v>83</v>
      </c>
      <c r="J79" s="45" t="s">
        <v>602</v>
      </c>
      <c r="K79" s="49">
        <v>20110306</v>
      </c>
    </row>
    <row r="80" spans="1:11">
      <c r="A80" s="45">
        <v>4217</v>
      </c>
      <c r="B80" s="41" t="s">
        <v>85</v>
      </c>
      <c r="C80" s="45" t="s">
        <v>1017</v>
      </c>
      <c r="D80" s="41"/>
      <c r="E80" s="41"/>
      <c r="F80" s="45" t="s">
        <v>929</v>
      </c>
      <c r="G80" s="41" t="s">
        <v>587</v>
      </c>
      <c r="H80" s="45">
        <v>6</v>
      </c>
      <c r="I80" s="41" t="s">
        <v>85</v>
      </c>
      <c r="J80" s="45" t="s">
        <v>587</v>
      </c>
      <c r="K80" s="49">
        <v>20110315</v>
      </c>
    </row>
    <row r="81" spans="1:11">
      <c r="A81" s="45">
        <v>4609</v>
      </c>
      <c r="B81" s="41" t="s">
        <v>439</v>
      </c>
      <c r="C81" s="45" t="s">
        <v>1018</v>
      </c>
      <c r="D81" s="41"/>
      <c r="E81" s="41"/>
      <c r="F81" s="45" t="s">
        <v>929</v>
      </c>
      <c r="G81" s="41" t="s">
        <v>907</v>
      </c>
      <c r="H81" s="45">
        <v>8</v>
      </c>
      <c r="I81" s="41" t="s">
        <v>439</v>
      </c>
      <c r="J81" s="45" t="s">
        <v>907</v>
      </c>
      <c r="K81" s="49">
        <v>20110327</v>
      </c>
    </row>
    <row r="82" spans="1:11">
      <c r="A82" s="45">
        <v>4615</v>
      </c>
      <c r="B82" s="41" t="s">
        <v>206</v>
      </c>
      <c r="C82" s="45" t="s">
        <v>1019</v>
      </c>
      <c r="D82" s="41"/>
      <c r="E82" s="41"/>
      <c r="F82" s="45" t="s">
        <v>929</v>
      </c>
      <c r="G82" s="41" t="s">
        <v>566</v>
      </c>
      <c r="H82" s="45">
        <v>3</v>
      </c>
      <c r="I82" s="41" t="s">
        <v>206</v>
      </c>
      <c r="J82" s="45" t="s">
        <v>566</v>
      </c>
      <c r="K82" s="49">
        <v>20110327</v>
      </c>
    </row>
    <row r="83" spans="1:11">
      <c r="A83" s="45">
        <v>4688</v>
      </c>
      <c r="B83" s="41" t="s">
        <v>386</v>
      </c>
      <c r="C83" s="45" t="s">
        <v>1020</v>
      </c>
      <c r="D83" s="41"/>
      <c r="E83" s="41"/>
      <c r="F83" s="45" t="s">
        <v>929</v>
      </c>
      <c r="G83" s="41" t="s">
        <v>765</v>
      </c>
      <c r="H83" s="45">
        <v>1</v>
      </c>
      <c r="I83" s="41" t="s">
        <v>386</v>
      </c>
      <c r="J83" s="45" t="s">
        <v>765</v>
      </c>
      <c r="K83" s="49">
        <v>20110315</v>
      </c>
    </row>
    <row r="84" spans="1:11">
      <c r="A84" s="45">
        <v>4689</v>
      </c>
      <c r="B84" s="41" t="s">
        <v>384</v>
      </c>
      <c r="C84" s="45" t="s">
        <v>1021</v>
      </c>
      <c r="D84" s="41"/>
      <c r="E84" s="41"/>
      <c r="F84" s="45" t="s">
        <v>929</v>
      </c>
      <c r="G84" s="41" t="s">
        <v>764</v>
      </c>
      <c r="H84" s="45">
        <v>22</v>
      </c>
      <c r="I84" s="41" t="s">
        <v>384</v>
      </c>
      <c r="J84" s="45" t="s">
        <v>764</v>
      </c>
      <c r="K84" s="49">
        <v>20110315</v>
      </c>
    </row>
    <row r="85" spans="1:11">
      <c r="A85" s="45">
        <v>4790</v>
      </c>
      <c r="B85" s="41" t="s">
        <v>208</v>
      </c>
      <c r="C85" s="45" t="s">
        <v>1022</v>
      </c>
      <c r="D85" s="41"/>
      <c r="E85" s="41"/>
      <c r="F85" s="45" t="s">
        <v>929</v>
      </c>
      <c r="G85" s="41" t="s">
        <v>572</v>
      </c>
      <c r="H85" s="45">
        <v>4</v>
      </c>
      <c r="I85" s="41" t="s">
        <v>208</v>
      </c>
      <c r="J85" s="45" t="s">
        <v>572</v>
      </c>
      <c r="K85" s="49">
        <v>20110327</v>
      </c>
    </row>
    <row r="86" spans="1:11">
      <c r="A86" s="45">
        <v>4792</v>
      </c>
      <c r="B86" s="41" t="s">
        <v>376</v>
      </c>
      <c r="C86" s="45" t="s">
        <v>1023</v>
      </c>
      <c r="D86" s="41"/>
      <c r="E86" s="41"/>
      <c r="F86" s="45" t="s">
        <v>929</v>
      </c>
      <c r="G86" s="41" t="s">
        <v>620</v>
      </c>
      <c r="H86" s="45">
        <v>14</v>
      </c>
      <c r="I86" s="41" t="s">
        <v>376</v>
      </c>
      <c r="J86" s="45" t="s">
        <v>620</v>
      </c>
      <c r="K86" s="49">
        <v>20110322</v>
      </c>
    </row>
    <row r="87" spans="1:11">
      <c r="A87" s="45">
        <v>4793</v>
      </c>
      <c r="B87" s="41" t="s">
        <v>377</v>
      </c>
      <c r="C87" s="45" t="s">
        <v>1024</v>
      </c>
      <c r="D87" s="41"/>
      <c r="E87" s="41"/>
      <c r="F87" s="45" t="s">
        <v>929</v>
      </c>
      <c r="G87" s="41" t="s">
        <v>714</v>
      </c>
      <c r="H87" s="45">
        <v>19</v>
      </c>
      <c r="I87" s="41" t="s">
        <v>377</v>
      </c>
      <c r="J87" s="45" t="s">
        <v>714</v>
      </c>
      <c r="K87" s="49">
        <v>20110322</v>
      </c>
    </row>
    <row r="88" spans="1:11">
      <c r="A88" s="45">
        <v>4905</v>
      </c>
      <c r="B88" s="41" t="s">
        <v>382</v>
      </c>
      <c r="C88" s="45" t="s">
        <v>1025</v>
      </c>
      <c r="D88" s="41"/>
      <c r="E88" s="41"/>
      <c r="F88" s="45" t="s">
        <v>929</v>
      </c>
      <c r="G88" s="41" t="s">
        <v>763</v>
      </c>
      <c r="H88" s="45">
        <v>17</v>
      </c>
      <c r="I88" s="41" t="s">
        <v>382</v>
      </c>
      <c r="J88" s="45" t="s">
        <v>763</v>
      </c>
      <c r="K88" s="49">
        <v>20110307</v>
      </c>
    </row>
    <row r="89" spans="1:11">
      <c r="A89" s="45">
        <v>5037</v>
      </c>
      <c r="B89" s="41" t="s">
        <v>441</v>
      </c>
      <c r="C89" s="45" t="s">
        <v>1026</v>
      </c>
      <c r="D89" s="41"/>
      <c r="E89" s="41"/>
      <c r="F89" s="45" t="s">
        <v>929</v>
      </c>
      <c r="G89" s="41" t="s">
        <v>771</v>
      </c>
      <c r="H89" s="45">
        <v>12</v>
      </c>
      <c r="I89" s="41" t="s">
        <v>441</v>
      </c>
      <c r="J89" s="45" t="s">
        <v>771</v>
      </c>
      <c r="K89" s="49">
        <v>20110327</v>
      </c>
    </row>
    <row r="90" spans="1:11">
      <c r="A90" s="45">
        <v>5058</v>
      </c>
      <c r="B90" s="41" t="s">
        <v>109</v>
      </c>
      <c r="C90" s="45" t="s">
        <v>1027</v>
      </c>
      <c r="D90" s="41"/>
      <c r="E90" s="41"/>
      <c r="F90" s="45" t="s">
        <v>929</v>
      </c>
      <c r="G90" s="41" t="s">
        <v>621</v>
      </c>
      <c r="H90" s="45">
        <v>11</v>
      </c>
      <c r="I90" s="41" t="s">
        <v>109</v>
      </c>
      <c r="J90" s="45" t="s">
        <v>621</v>
      </c>
      <c r="K90" s="49">
        <v>20110327</v>
      </c>
    </row>
    <row r="91" spans="1:11">
      <c r="A91" s="45">
        <v>5163</v>
      </c>
      <c r="B91" s="41" t="s">
        <v>111</v>
      </c>
      <c r="C91" s="45" t="s">
        <v>1028</v>
      </c>
      <c r="D91" s="41"/>
      <c r="E91" s="41"/>
      <c r="F91" s="45" t="s">
        <v>929</v>
      </c>
      <c r="G91" s="41" t="s">
        <v>1029</v>
      </c>
      <c r="H91" s="45">
        <v>2</v>
      </c>
      <c r="I91" s="41" t="s">
        <v>111</v>
      </c>
      <c r="J91" s="45" t="s">
        <v>1029</v>
      </c>
      <c r="K91" s="49">
        <v>20110313</v>
      </c>
    </row>
    <row r="92" spans="1:11">
      <c r="A92" s="45">
        <v>5289</v>
      </c>
      <c r="B92" s="41" t="s">
        <v>115</v>
      </c>
      <c r="C92" s="45" t="s">
        <v>1030</v>
      </c>
      <c r="D92" s="41"/>
      <c r="E92" s="41"/>
      <c r="F92" s="45" t="s">
        <v>929</v>
      </c>
      <c r="G92" s="41" t="s">
        <v>844</v>
      </c>
      <c r="H92" s="45">
        <v>18</v>
      </c>
      <c r="I92" s="41" t="s">
        <v>115</v>
      </c>
      <c r="J92" s="45" t="s">
        <v>844</v>
      </c>
      <c r="K92" s="49">
        <v>20110322</v>
      </c>
    </row>
    <row r="93" spans="1:11">
      <c r="A93" s="45">
        <v>5290</v>
      </c>
      <c r="B93" s="41" t="s">
        <v>123</v>
      </c>
      <c r="C93" s="45" t="s">
        <v>1031</v>
      </c>
      <c r="D93" s="41"/>
      <c r="E93" s="41"/>
      <c r="F93" s="45" t="s">
        <v>929</v>
      </c>
      <c r="G93" s="41" t="s">
        <v>625</v>
      </c>
      <c r="H93" s="45">
        <v>3</v>
      </c>
      <c r="I93" s="41" t="s">
        <v>123</v>
      </c>
      <c r="J93" s="54" t="s">
        <v>1032</v>
      </c>
      <c r="K93" s="49">
        <v>20110410</v>
      </c>
    </row>
    <row r="94" spans="1:11">
      <c r="A94" s="45">
        <v>5291</v>
      </c>
      <c r="B94" s="41" t="s">
        <v>125</v>
      </c>
      <c r="C94" s="45" t="s">
        <v>1033</v>
      </c>
      <c r="D94" s="41"/>
      <c r="E94" s="41"/>
      <c r="F94" s="45" t="s">
        <v>929</v>
      </c>
      <c r="G94" s="41" t="s">
        <v>626</v>
      </c>
      <c r="H94" s="45">
        <v>3</v>
      </c>
      <c r="I94" s="41" t="s">
        <v>125</v>
      </c>
      <c r="J94" s="54" t="s">
        <v>1034</v>
      </c>
      <c r="K94" s="49">
        <v>20110403</v>
      </c>
    </row>
    <row r="95" spans="1:11">
      <c r="A95" s="45">
        <v>5293</v>
      </c>
      <c r="B95" s="41" t="s">
        <v>127</v>
      </c>
      <c r="C95" s="45" t="s">
        <v>1035</v>
      </c>
      <c r="D95" s="41"/>
      <c r="E95" s="41"/>
      <c r="F95" s="45" t="s">
        <v>929</v>
      </c>
      <c r="G95" s="41" t="s">
        <v>627</v>
      </c>
      <c r="H95" s="45">
        <v>1</v>
      </c>
      <c r="I95" s="41" t="s">
        <v>127</v>
      </c>
      <c r="J95" s="54" t="s">
        <v>1036</v>
      </c>
      <c r="K95" s="49">
        <v>20110403</v>
      </c>
    </row>
    <row r="96" spans="1:11">
      <c r="A96" s="45">
        <v>5295</v>
      </c>
      <c r="B96" s="41" t="s">
        <v>117</v>
      </c>
      <c r="C96" s="45" t="s">
        <v>1037</v>
      </c>
      <c r="D96" s="41"/>
      <c r="E96" s="41"/>
      <c r="F96" s="45" t="s">
        <v>929</v>
      </c>
      <c r="G96" s="41" t="s">
        <v>622</v>
      </c>
      <c r="H96" s="45">
        <v>5</v>
      </c>
      <c r="I96" s="41" t="s">
        <v>117</v>
      </c>
      <c r="J96" s="45" t="s">
        <v>622</v>
      </c>
      <c r="K96" s="49">
        <v>20110315</v>
      </c>
    </row>
    <row r="97" spans="1:11">
      <c r="A97" s="45">
        <v>5296</v>
      </c>
      <c r="B97" s="41" t="s">
        <v>119</v>
      </c>
      <c r="C97" s="45" t="s">
        <v>1038</v>
      </c>
      <c r="D97" s="41"/>
      <c r="E97" s="41"/>
      <c r="F97" s="45" t="s">
        <v>929</v>
      </c>
      <c r="G97" s="41" t="s">
        <v>623</v>
      </c>
      <c r="H97" s="45">
        <v>19</v>
      </c>
      <c r="I97" s="41" t="s">
        <v>119</v>
      </c>
      <c r="J97" s="54" t="s">
        <v>1039</v>
      </c>
      <c r="K97" s="49">
        <v>20110407</v>
      </c>
    </row>
    <row r="98" spans="1:11">
      <c r="A98" s="45">
        <v>5305</v>
      </c>
      <c r="B98" s="41" t="s">
        <v>129</v>
      </c>
      <c r="C98" s="45" t="s">
        <v>1040</v>
      </c>
      <c r="D98" s="41"/>
      <c r="E98" s="41"/>
      <c r="F98" s="45" t="s">
        <v>929</v>
      </c>
      <c r="G98" s="41" t="s">
        <v>845</v>
      </c>
      <c r="H98" s="45">
        <v>10</v>
      </c>
      <c r="I98" s="41" t="s">
        <v>129</v>
      </c>
      <c r="J98" s="45" t="s">
        <v>845</v>
      </c>
      <c r="K98" s="49">
        <v>20110307</v>
      </c>
    </row>
    <row r="99" spans="1:11">
      <c r="A99" s="45">
        <v>5330</v>
      </c>
      <c r="B99" s="41" t="s">
        <v>387</v>
      </c>
      <c r="C99" s="45" t="s">
        <v>1041</v>
      </c>
      <c r="D99" s="41"/>
      <c r="E99" s="41"/>
      <c r="F99" s="45" t="s">
        <v>929</v>
      </c>
      <c r="G99" s="41" t="s">
        <v>852</v>
      </c>
      <c r="H99" s="45">
        <v>15</v>
      </c>
      <c r="I99" s="41" t="s">
        <v>387</v>
      </c>
      <c r="J99" s="45" t="s">
        <v>852</v>
      </c>
      <c r="K99" s="49">
        <v>20110307</v>
      </c>
    </row>
    <row r="100" spans="1:11">
      <c r="A100" s="45">
        <v>5335</v>
      </c>
      <c r="B100" s="41" t="s">
        <v>388</v>
      </c>
      <c r="C100" s="45" t="s">
        <v>1042</v>
      </c>
      <c r="D100" s="41"/>
      <c r="E100" s="41"/>
      <c r="F100" s="45" t="s">
        <v>929</v>
      </c>
      <c r="G100" s="41" t="s">
        <v>853</v>
      </c>
      <c r="H100" s="45">
        <v>20</v>
      </c>
      <c r="I100" s="41" t="s">
        <v>388</v>
      </c>
      <c r="J100" s="45" t="s">
        <v>853</v>
      </c>
      <c r="K100" s="49">
        <v>20110312</v>
      </c>
    </row>
    <row r="101" spans="1:11">
      <c r="A101" s="45">
        <v>5336</v>
      </c>
      <c r="B101" s="41" t="s">
        <v>389</v>
      </c>
      <c r="C101" s="45" t="s">
        <v>1043</v>
      </c>
      <c r="D101" s="41"/>
      <c r="E101" s="41"/>
      <c r="F101" s="45" t="s">
        <v>929</v>
      </c>
      <c r="G101" s="41" t="s">
        <v>854</v>
      </c>
      <c r="H101" s="45">
        <v>16</v>
      </c>
      <c r="I101" s="41" t="s">
        <v>389</v>
      </c>
      <c r="J101" s="45" t="s">
        <v>854</v>
      </c>
      <c r="K101" s="49">
        <v>20110306</v>
      </c>
    </row>
    <row r="102" spans="1:11">
      <c r="A102" s="45">
        <v>5337</v>
      </c>
      <c r="B102" s="41" t="s">
        <v>390</v>
      </c>
      <c r="C102" s="45" t="s">
        <v>1044</v>
      </c>
      <c r="D102" s="41"/>
      <c r="E102" s="41"/>
      <c r="F102" s="45" t="s">
        <v>929</v>
      </c>
      <c r="G102" s="41" t="s">
        <v>855</v>
      </c>
      <c r="H102" s="45">
        <v>3</v>
      </c>
      <c r="I102" s="41" t="s">
        <v>390</v>
      </c>
      <c r="J102" s="45" t="s">
        <v>855</v>
      </c>
      <c r="K102" s="49">
        <v>20110327</v>
      </c>
    </row>
    <row r="103" spans="1:11">
      <c r="A103" s="45">
        <v>5495</v>
      </c>
      <c r="B103" s="41" t="s">
        <v>237</v>
      </c>
      <c r="C103" s="45" t="s">
        <v>941</v>
      </c>
      <c r="D103" s="41"/>
      <c r="E103" s="41"/>
      <c r="F103" s="45" t="s">
        <v>929</v>
      </c>
      <c r="G103" s="41" t="s">
        <v>856</v>
      </c>
      <c r="H103" s="45">
        <v>2</v>
      </c>
      <c r="I103" s="41" t="s">
        <v>237</v>
      </c>
      <c r="J103" s="45" t="s">
        <v>856</v>
      </c>
      <c r="K103" s="49">
        <v>20110315</v>
      </c>
    </row>
    <row r="104" spans="1:11">
      <c r="A104" s="45">
        <v>5515</v>
      </c>
      <c r="B104" s="41" t="s">
        <v>235</v>
      </c>
      <c r="C104" s="45" t="s">
        <v>1045</v>
      </c>
      <c r="D104" s="41"/>
      <c r="E104" s="41"/>
      <c r="F104" s="45" t="s">
        <v>929</v>
      </c>
      <c r="G104" s="1" t="s">
        <v>741</v>
      </c>
      <c r="H104" s="45">
        <v>5</v>
      </c>
      <c r="I104" s="41" t="s">
        <v>235</v>
      </c>
      <c r="J104" s="54" t="s">
        <v>1046</v>
      </c>
      <c r="K104" s="49">
        <v>20110403</v>
      </c>
    </row>
    <row r="105" spans="1:11">
      <c r="A105" s="45">
        <v>5516</v>
      </c>
      <c r="B105" s="41" t="s">
        <v>233</v>
      </c>
      <c r="C105" s="45" t="s">
        <v>1047</v>
      </c>
      <c r="D105" s="41"/>
      <c r="E105" s="41"/>
      <c r="F105" s="45" t="s">
        <v>929</v>
      </c>
      <c r="G105" s="1" t="s">
        <v>740</v>
      </c>
      <c r="H105" s="45">
        <v>8</v>
      </c>
      <c r="I105" s="41" t="s">
        <v>233</v>
      </c>
      <c r="J105" s="54" t="s">
        <v>1048</v>
      </c>
      <c r="K105" s="49">
        <v>20110403</v>
      </c>
    </row>
    <row r="106" spans="1:11">
      <c r="A106" s="45">
        <v>5518</v>
      </c>
      <c r="B106" s="41" t="s">
        <v>203</v>
      </c>
      <c r="C106" s="45" t="s">
        <v>1049</v>
      </c>
      <c r="D106" s="41"/>
      <c r="E106" s="41"/>
      <c r="F106" s="45" t="s">
        <v>929</v>
      </c>
      <c r="G106" s="1" t="s">
        <v>725</v>
      </c>
      <c r="H106" s="45">
        <v>19</v>
      </c>
      <c r="I106" s="41" t="s">
        <v>203</v>
      </c>
      <c r="J106" s="54" t="s">
        <v>1050</v>
      </c>
      <c r="K106" s="49">
        <v>20110403</v>
      </c>
    </row>
    <row r="107" spans="1:11">
      <c r="A107" s="45">
        <v>5519</v>
      </c>
      <c r="B107" s="41" t="s">
        <v>205</v>
      </c>
      <c r="C107" s="45" t="s">
        <v>1051</v>
      </c>
      <c r="D107" s="41"/>
      <c r="E107" s="41"/>
      <c r="F107" s="45" t="s">
        <v>929</v>
      </c>
      <c r="G107" s="1" t="s">
        <v>726</v>
      </c>
      <c r="H107" s="45">
        <v>11</v>
      </c>
      <c r="I107" s="41" t="s">
        <v>205</v>
      </c>
      <c r="J107" s="54" t="s">
        <v>1052</v>
      </c>
      <c r="K107" s="49">
        <v>20110403</v>
      </c>
    </row>
    <row r="108" spans="1:11">
      <c r="A108" s="45">
        <v>5520</v>
      </c>
      <c r="B108" s="41" t="s">
        <v>207</v>
      </c>
      <c r="C108" s="45" t="s">
        <v>1053</v>
      </c>
      <c r="D108" s="41"/>
      <c r="E108" s="41"/>
      <c r="F108" s="45" t="s">
        <v>929</v>
      </c>
      <c r="G108" s="1" t="s">
        <v>727</v>
      </c>
      <c r="H108" s="45">
        <v>8</v>
      </c>
      <c r="I108" s="41" t="s">
        <v>207</v>
      </c>
      <c r="J108" s="45" t="s">
        <v>1054</v>
      </c>
      <c r="K108" s="49">
        <v>20110403</v>
      </c>
    </row>
    <row r="109" spans="1:11">
      <c r="A109" s="45">
        <v>5521</v>
      </c>
      <c r="B109" s="41" t="s">
        <v>209</v>
      </c>
      <c r="C109" s="45" t="s">
        <v>943</v>
      </c>
      <c r="D109" s="41"/>
      <c r="E109" s="41"/>
      <c r="F109" s="45" t="s">
        <v>929</v>
      </c>
      <c r="G109" s="1" t="s">
        <v>728</v>
      </c>
      <c r="H109" s="45">
        <v>5</v>
      </c>
      <c r="I109" s="41" t="s">
        <v>209</v>
      </c>
      <c r="J109" s="54" t="s">
        <v>1055</v>
      </c>
      <c r="K109" s="49">
        <v>20110403</v>
      </c>
    </row>
    <row r="110" spans="1:11">
      <c r="A110" s="45">
        <v>5522</v>
      </c>
      <c r="B110" s="41" t="s">
        <v>211</v>
      </c>
      <c r="C110" s="45" t="s">
        <v>1056</v>
      </c>
      <c r="D110" s="41"/>
      <c r="E110" s="41"/>
      <c r="F110" s="45" t="s">
        <v>929</v>
      </c>
      <c r="G110" s="1" t="s">
        <v>729</v>
      </c>
      <c r="H110" s="45">
        <v>4</v>
      </c>
      <c r="I110" s="41" t="s">
        <v>211</v>
      </c>
      <c r="J110" s="54" t="s">
        <v>1057</v>
      </c>
      <c r="K110" s="49">
        <v>20110403</v>
      </c>
    </row>
    <row r="111" spans="1:11">
      <c r="A111" s="45">
        <v>5523</v>
      </c>
      <c r="B111" s="41" t="s">
        <v>215</v>
      </c>
      <c r="C111" s="45" t="s">
        <v>1058</v>
      </c>
      <c r="D111" s="41"/>
      <c r="E111" s="41"/>
      <c r="F111" s="45" t="s">
        <v>929</v>
      </c>
      <c r="G111" s="1" t="s">
        <v>731</v>
      </c>
      <c r="H111" s="45">
        <v>3</v>
      </c>
      <c r="I111" s="41" t="s">
        <v>215</v>
      </c>
      <c r="J111" s="54" t="s">
        <v>1059</v>
      </c>
      <c r="K111" s="49">
        <v>20110403</v>
      </c>
    </row>
    <row r="112" spans="1:11">
      <c r="A112" s="45">
        <v>5525</v>
      </c>
      <c r="B112" s="41" t="s">
        <v>223</v>
      </c>
      <c r="C112" s="45" t="s">
        <v>1060</v>
      </c>
      <c r="D112" s="41"/>
      <c r="E112" s="41"/>
      <c r="F112" s="45" t="s">
        <v>929</v>
      </c>
      <c r="G112" s="1" t="s">
        <v>735</v>
      </c>
      <c r="H112" s="45">
        <v>1</v>
      </c>
      <c r="I112" s="41" t="s">
        <v>223</v>
      </c>
      <c r="J112" s="54" t="s">
        <v>1061</v>
      </c>
      <c r="K112" s="49">
        <v>20110403</v>
      </c>
    </row>
    <row r="113" spans="1:11">
      <c r="A113" s="45">
        <v>5526</v>
      </c>
      <c r="B113" s="41" t="s">
        <v>225</v>
      </c>
      <c r="C113" s="45" t="s">
        <v>1062</v>
      </c>
      <c r="D113" s="41"/>
      <c r="E113" s="41"/>
      <c r="F113" s="45" t="s">
        <v>929</v>
      </c>
      <c r="G113" s="1" t="s">
        <v>736</v>
      </c>
      <c r="H113" s="45">
        <v>11</v>
      </c>
      <c r="I113" s="41" t="s">
        <v>225</v>
      </c>
      <c r="J113" s="54" t="s">
        <v>1063</v>
      </c>
      <c r="K113" s="49">
        <v>20110403</v>
      </c>
    </row>
    <row r="114" spans="1:11">
      <c r="A114" s="45">
        <v>5527</v>
      </c>
      <c r="B114" s="41" t="s">
        <v>227</v>
      </c>
      <c r="C114" s="45" t="s">
        <v>1064</v>
      </c>
      <c r="D114" s="41"/>
      <c r="E114" s="41"/>
      <c r="F114" s="45" t="s">
        <v>929</v>
      </c>
      <c r="G114" s="1" t="s">
        <v>737</v>
      </c>
      <c r="H114" s="45">
        <v>14</v>
      </c>
      <c r="I114" s="41" t="s">
        <v>227</v>
      </c>
      <c r="J114" s="54" t="s">
        <v>1065</v>
      </c>
      <c r="K114" s="49">
        <v>20110403</v>
      </c>
    </row>
    <row r="115" spans="1:11">
      <c r="A115" s="45">
        <v>5528</v>
      </c>
      <c r="B115" s="41" t="s">
        <v>229</v>
      </c>
      <c r="C115" s="45" t="s">
        <v>1066</v>
      </c>
      <c r="D115" s="41"/>
      <c r="E115" s="41"/>
      <c r="F115" s="45" t="s">
        <v>929</v>
      </c>
      <c r="G115" s="1" t="s">
        <v>738</v>
      </c>
      <c r="H115" s="45">
        <v>6</v>
      </c>
      <c r="I115" s="41" t="s">
        <v>229</v>
      </c>
      <c r="J115" s="54" t="s">
        <v>1067</v>
      </c>
      <c r="K115" s="49">
        <v>20110403</v>
      </c>
    </row>
    <row r="116" spans="1:11">
      <c r="A116" s="45">
        <v>5529</v>
      </c>
      <c r="B116" s="41" t="s">
        <v>231</v>
      </c>
      <c r="C116" s="45" t="s">
        <v>1068</v>
      </c>
      <c r="D116" s="41"/>
      <c r="E116" s="41"/>
      <c r="F116" s="45" t="s">
        <v>929</v>
      </c>
      <c r="G116" s="1" t="s">
        <v>739</v>
      </c>
      <c r="H116" s="45">
        <v>14</v>
      </c>
      <c r="I116" s="41" t="s">
        <v>231</v>
      </c>
      <c r="J116" s="54" t="s">
        <v>1069</v>
      </c>
      <c r="K116" s="49">
        <v>20110403</v>
      </c>
    </row>
    <row r="117" spans="1:11">
      <c r="A117" s="45">
        <v>5530</v>
      </c>
      <c r="B117" s="41" t="s">
        <v>301</v>
      </c>
      <c r="C117" s="45" t="s">
        <v>1022</v>
      </c>
      <c r="D117" s="41"/>
      <c r="E117" s="41"/>
      <c r="F117" s="45" t="s">
        <v>929</v>
      </c>
      <c r="G117" s="41" t="s">
        <v>908</v>
      </c>
      <c r="H117" s="45">
        <v>4</v>
      </c>
      <c r="I117" s="41" t="s">
        <v>301</v>
      </c>
      <c r="J117" s="54" t="s">
        <v>1070</v>
      </c>
      <c r="K117" s="49">
        <v>20110403</v>
      </c>
    </row>
    <row r="118" spans="1:11">
      <c r="A118" s="45">
        <v>5532</v>
      </c>
      <c r="B118" s="41" t="s">
        <v>303</v>
      </c>
      <c r="C118" s="45" t="s">
        <v>1071</v>
      </c>
      <c r="D118" s="41"/>
      <c r="E118" s="41"/>
      <c r="F118" s="45" t="s">
        <v>929</v>
      </c>
      <c r="G118" s="41" t="s">
        <v>909</v>
      </c>
      <c r="H118" s="45">
        <v>10</v>
      </c>
      <c r="I118" s="41" t="s">
        <v>303</v>
      </c>
      <c r="J118" s="54" t="s">
        <v>1072</v>
      </c>
      <c r="K118" s="49">
        <v>20110403</v>
      </c>
    </row>
    <row r="119" spans="1:11">
      <c r="A119" s="45">
        <v>5533</v>
      </c>
      <c r="B119" s="41" t="s">
        <v>305</v>
      </c>
      <c r="C119" s="45" t="s">
        <v>1073</v>
      </c>
      <c r="D119" s="41"/>
      <c r="E119" s="41"/>
      <c r="F119" s="45" t="s">
        <v>929</v>
      </c>
      <c r="G119" s="41" t="s">
        <v>910</v>
      </c>
      <c r="H119" s="45">
        <v>8</v>
      </c>
      <c r="I119" s="41" t="s">
        <v>305</v>
      </c>
      <c r="J119" s="54" t="s">
        <v>1074</v>
      </c>
      <c r="K119" s="49">
        <v>20110403</v>
      </c>
    </row>
    <row r="120" spans="1:11">
      <c r="A120" s="45">
        <v>5534</v>
      </c>
      <c r="B120" s="41" t="s">
        <v>307</v>
      </c>
      <c r="C120" s="45" t="s">
        <v>1075</v>
      </c>
      <c r="D120" s="41"/>
      <c r="E120" s="41"/>
      <c r="F120" s="45" t="s">
        <v>929</v>
      </c>
      <c r="G120" s="41" t="s">
        <v>911</v>
      </c>
      <c r="H120" s="45">
        <v>2</v>
      </c>
      <c r="I120" s="41" t="s">
        <v>307</v>
      </c>
      <c r="J120" s="54" t="s">
        <v>1076</v>
      </c>
      <c r="K120" s="49">
        <v>20110410</v>
      </c>
    </row>
    <row r="121" spans="1:11">
      <c r="A121" s="45">
        <v>5535</v>
      </c>
      <c r="B121" s="41" t="s">
        <v>309</v>
      </c>
      <c r="C121" s="45" t="s">
        <v>1077</v>
      </c>
      <c r="D121" s="41"/>
      <c r="E121" s="41"/>
      <c r="F121" s="45" t="s">
        <v>929</v>
      </c>
      <c r="G121" s="41" t="s">
        <v>912</v>
      </c>
      <c r="H121" s="45">
        <v>9</v>
      </c>
      <c r="I121" s="41" t="s">
        <v>309</v>
      </c>
      <c r="J121" s="54" t="s">
        <v>1078</v>
      </c>
      <c r="K121" s="49">
        <v>20110329</v>
      </c>
    </row>
    <row r="122" spans="1:11">
      <c r="A122" s="45">
        <v>5566</v>
      </c>
      <c r="B122" s="41" t="s">
        <v>141</v>
      </c>
      <c r="C122" s="45" t="s">
        <v>1079</v>
      </c>
      <c r="D122" s="41"/>
      <c r="E122" s="41"/>
      <c r="F122" s="45" t="s">
        <v>929</v>
      </c>
      <c r="G122" s="41" t="s">
        <v>588</v>
      </c>
      <c r="H122" s="45">
        <v>19</v>
      </c>
      <c r="I122" s="41" t="s">
        <v>141</v>
      </c>
      <c r="J122" s="45" t="s">
        <v>588</v>
      </c>
      <c r="K122" s="49">
        <v>20110306</v>
      </c>
    </row>
    <row r="123" spans="1:11">
      <c r="A123" s="45">
        <v>5567</v>
      </c>
      <c r="B123" s="41" t="s">
        <v>143</v>
      </c>
      <c r="C123" s="45" t="s">
        <v>961</v>
      </c>
      <c r="D123" s="41"/>
      <c r="E123" s="41"/>
      <c r="F123" s="45" t="s">
        <v>929</v>
      </c>
      <c r="G123" s="41" t="s">
        <v>589</v>
      </c>
      <c r="H123" s="45">
        <v>1</v>
      </c>
      <c r="I123" s="41" t="s">
        <v>143</v>
      </c>
      <c r="J123" s="45" t="s">
        <v>589</v>
      </c>
      <c r="K123" s="49">
        <v>20110307</v>
      </c>
    </row>
    <row r="124" spans="1:11">
      <c r="A124" s="45">
        <v>5568</v>
      </c>
      <c r="B124" s="41" t="s">
        <v>145</v>
      </c>
      <c r="C124" s="45" t="s">
        <v>1080</v>
      </c>
      <c r="D124" s="41"/>
      <c r="E124" s="41"/>
      <c r="F124" s="45" t="s">
        <v>929</v>
      </c>
      <c r="G124" s="41" t="s">
        <v>590</v>
      </c>
      <c r="H124" s="45">
        <v>9</v>
      </c>
      <c r="I124" s="41" t="s">
        <v>145</v>
      </c>
      <c r="J124" s="45" t="s">
        <v>590</v>
      </c>
      <c r="K124" s="49">
        <v>20110306</v>
      </c>
    </row>
    <row r="125" spans="1:11">
      <c r="A125" s="45">
        <v>5573</v>
      </c>
      <c r="B125" s="41" t="s">
        <v>147</v>
      </c>
      <c r="C125" s="45" t="s">
        <v>1081</v>
      </c>
      <c r="D125" s="41"/>
      <c r="E125" s="41"/>
      <c r="F125" s="45" t="s">
        <v>929</v>
      </c>
      <c r="G125" s="41" t="s">
        <v>776</v>
      </c>
      <c r="H125" s="45">
        <v>17</v>
      </c>
      <c r="I125" s="41" t="s">
        <v>147</v>
      </c>
      <c r="J125" s="45" t="s">
        <v>776</v>
      </c>
      <c r="K125" s="49">
        <v>20110315</v>
      </c>
    </row>
    <row r="126" spans="1:11">
      <c r="A126" s="45">
        <v>5575</v>
      </c>
      <c r="B126" s="41" t="s">
        <v>151</v>
      </c>
      <c r="C126" s="45" t="s">
        <v>1082</v>
      </c>
      <c r="D126" s="41"/>
      <c r="E126" s="41"/>
      <c r="F126" s="45" t="s">
        <v>929</v>
      </c>
      <c r="G126" s="41" t="s">
        <v>778</v>
      </c>
      <c r="H126" s="45">
        <v>7</v>
      </c>
      <c r="I126" s="41" t="s">
        <v>151</v>
      </c>
      <c r="J126" s="45" t="s">
        <v>778</v>
      </c>
      <c r="K126" s="49">
        <v>20110310</v>
      </c>
    </row>
    <row r="127" spans="1:11">
      <c r="A127" s="45">
        <v>5576</v>
      </c>
      <c r="B127" s="41" t="s">
        <v>149</v>
      </c>
      <c r="C127" s="45" t="s">
        <v>1083</v>
      </c>
      <c r="D127" s="41"/>
      <c r="E127" s="41"/>
      <c r="F127" s="45" t="s">
        <v>929</v>
      </c>
      <c r="G127" s="41" t="s">
        <v>777</v>
      </c>
      <c r="H127" s="45">
        <v>3</v>
      </c>
      <c r="I127" s="41" t="s">
        <v>149</v>
      </c>
      <c r="J127" s="45" t="s">
        <v>777</v>
      </c>
      <c r="K127" s="49">
        <v>20110310</v>
      </c>
    </row>
    <row r="128" spans="1:11">
      <c r="A128" s="45">
        <v>5577</v>
      </c>
      <c r="B128" s="41" t="s">
        <v>153</v>
      </c>
      <c r="C128" s="45" t="s">
        <v>1084</v>
      </c>
      <c r="D128" s="41"/>
      <c r="E128" s="41"/>
      <c r="F128" s="45" t="s">
        <v>929</v>
      </c>
      <c r="G128" s="41" t="s">
        <v>779</v>
      </c>
      <c r="H128" s="45">
        <v>7</v>
      </c>
      <c r="I128" s="41" t="s">
        <v>153</v>
      </c>
      <c r="J128" s="45" t="s">
        <v>779</v>
      </c>
      <c r="K128" s="49">
        <v>20110310</v>
      </c>
    </row>
    <row r="129" spans="1:11">
      <c r="A129" s="45">
        <v>5578</v>
      </c>
      <c r="B129" s="41" t="s">
        <v>155</v>
      </c>
      <c r="C129" s="45" t="s">
        <v>1085</v>
      </c>
      <c r="D129" s="41"/>
      <c r="E129" s="41"/>
      <c r="F129" s="45" t="s">
        <v>929</v>
      </c>
      <c r="G129" s="41" t="s">
        <v>766</v>
      </c>
      <c r="H129" s="45">
        <v>17</v>
      </c>
      <c r="I129" s="41" t="s">
        <v>155</v>
      </c>
      <c r="J129" s="45" t="s">
        <v>766</v>
      </c>
      <c r="K129" s="49">
        <v>20110327</v>
      </c>
    </row>
    <row r="130" spans="1:11">
      <c r="A130" s="45">
        <v>5579</v>
      </c>
      <c r="B130" s="41" t="s">
        <v>157</v>
      </c>
      <c r="C130" s="45" t="s">
        <v>1086</v>
      </c>
      <c r="D130" s="41"/>
      <c r="E130" s="41"/>
      <c r="F130" s="45" t="s">
        <v>929</v>
      </c>
      <c r="G130" s="41" t="s">
        <v>767</v>
      </c>
      <c r="H130" s="45">
        <v>16</v>
      </c>
      <c r="I130" s="41" t="s">
        <v>157</v>
      </c>
      <c r="J130" s="45" t="s">
        <v>767</v>
      </c>
      <c r="K130" s="49">
        <v>20110319</v>
      </c>
    </row>
    <row r="131" spans="1:11">
      <c r="A131" s="45">
        <v>5580</v>
      </c>
      <c r="B131" s="41" t="s">
        <v>159</v>
      </c>
      <c r="C131" s="45" t="s">
        <v>1087</v>
      </c>
      <c r="D131" s="41"/>
      <c r="E131" s="41"/>
      <c r="F131" s="45" t="s">
        <v>929</v>
      </c>
      <c r="G131" s="41" t="s">
        <v>851</v>
      </c>
      <c r="H131" s="45">
        <v>3</v>
      </c>
      <c r="I131" s="41" t="s">
        <v>159</v>
      </c>
      <c r="J131" s="45" t="s">
        <v>851</v>
      </c>
      <c r="K131" s="49">
        <v>20110327</v>
      </c>
    </row>
    <row r="132" spans="1:11">
      <c r="A132" s="45">
        <v>5590</v>
      </c>
      <c r="B132" s="41" t="s">
        <v>161</v>
      </c>
      <c r="C132" s="45" t="s">
        <v>1088</v>
      </c>
      <c r="D132" s="41"/>
      <c r="E132" s="41"/>
      <c r="F132" s="45" t="s">
        <v>929</v>
      </c>
      <c r="G132" s="41" t="s">
        <v>579</v>
      </c>
      <c r="H132" s="45">
        <v>1</v>
      </c>
      <c r="I132" s="41" t="s">
        <v>161</v>
      </c>
      <c r="J132" s="45" t="s">
        <v>579</v>
      </c>
      <c r="K132" s="49">
        <v>20110320</v>
      </c>
    </row>
    <row r="133" spans="1:11">
      <c r="A133" s="45">
        <v>5594</v>
      </c>
      <c r="B133" s="41" t="s">
        <v>97</v>
      </c>
      <c r="C133" s="45" t="s">
        <v>1089</v>
      </c>
      <c r="D133" s="41"/>
      <c r="E133" s="41"/>
      <c r="F133" s="45" t="s">
        <v>929</v>
      </c>
      <c r="G133" s="41" t="s">
        <v>604</v>
      </c>
      <c r="H133" s="45">
        <v>22</v>
      </c>
      <c r="I133" s="41" t="s">
        <v>97</v>
      </c>
      <c r="J133" s="45" t="s">
        <v>604</v>
      </c>
      <c r="K133" s="49">
        <v>20110327</v>
      </c>
    </row>
    <row r="134" spans="1:11">
      <c r="A134" s="45">
        <v>5595</v>
      </c>
      <c r="B134" s="41" t="s">
        <v>95</v>
      </c>
      <c r="C134" s="45" t="s">
        <v>1086</v>
      </c>
      <c r="D134" s="41"/>
      <c r="E134" s="41"/>
      <c r="F134" s="45" t="s">
        <v>929</v>
      </c>
      <c r="G134" s="41" t="s">
        <v>603</v>
      </c>
      <c r="H134" s="45">
        <v>16</v>
      </c>
      <c r="I134" s="41" t="s">
        <v>95</v>
      </c>
      <c r="J134" s="45" t="s">
        <v>603</v>
      </c>
      <c r="K134" s="49">
        <v>20110327</v>
      </c>
    </row>
    <row r="135" spans="1:11">
      <c r="A135" s="45">
        <v>5599</v>
      </c>
      <c r="B135" s="41" t="s">
        <v>99</v>
      </c>
      <c r="C135" s="45" t="s">
        <v>1090</v>
      </c>
      <c r="D135" s="41"/>
      <c r="E135" s="41"/>
      <c r="F135" s="45" t="s">
        <v>929</v>
      </c>
      <c r="G135" s="41" t="s">
        <v>752</v>
      </c>
      <c r="H135" s="45">
        <v>10</v>
      </c>
      <c r="I135" s="41" t="s">
        <v>99</v>
      </c>
      <c r="J135" s="45" t="s">
        <v>752</v>
      </c>
      <c r="K135" s="49">
        <v>20110327</v>
      </c>
    </row>
    <row r="136" spans="1:11">
      <c r="A136" s="45">
        <v>5600</v>
      </c>
      <c r="B136" s="41" t="s">
        <v>91</v>
      </c>
      <c r="C136" s="45" t="s">
        <v>1091</v>
      </c>
      <c r="D136" s="41"/>
      <c r="E136" s="41"/>
      <c r="F136" s="45" t="s">
        <v>929</v>
      </c>
      <c r="G136" s="41" t="s">
        <v>582</v>
      </c>
      <c r="H136" s="45">
        <v>22</v>
      </c>
      <c r="I136" s="41" t="s">
        <v>91</v>
      </c>
      <c r="J136" s="45" t="s">
        <v>582</v>
      </c>
      <c r="K136" s="49">
        <v>20110322</v>
      </c>
    </row>
    <row r="137" spans="1:11">
      <c r="A137" s="45">
        <v>5604</v>
      </c>
      <c r="B137" s="41" t="s">
        <v>69</v>
      </c>
      <c r="C137" s="45" t="s">
        <v>1092</v>
      </c>
      <c r="D137" s="41"/>
      <c r="E137" s="41"/>
      <c r="F137" s="45" t="s">
        <v>929</v>
      </c>
      <c r="G137" s="41" t="s">
        <v>617</v>
      </c>
      <c r="H137" s="45">
        <v>15</v>
      </c>
      <c r="I137" s="41" t="s">
        <v>69</v>
      </c>
      <c r="J137" s="45" t="s">
        <v>617</v>
      </c>
      <c r="K137" s="49">
        <v>20110322</v>
      </c>
    </row>
    <row r="138" spans="1:11">
      <c r="A138" s="45">
        <v>5606</v>
      </c>
      <c r="B138" s="41" t="s">
        <v>71</v>
      </c>
      <c r="C138" s="45" t="s">
        <v>1093</v>
      </c>
      <c r="D138" s="41"/>
      <c r="E138" s="41"/>
      <c r="F138" s="45" t="s">
        <v>929</v>
      </c>
      <c r="G138" s="41" t="s">
        <v>717</v>
      </c>
      <c r="H138" s="45">
        <v>17</v>
      </c>
      <c r="I138" s="41" t="s">
        <v>71</v>
      </c>
      <c r="J138" s="45" t="s">
        <v>717</v>
      </c>
      <c r="K138" s="49">
        <v>20110322</v>
      </c>
    </row>
    <row r="139" spans="1:11">
      <c r="A139" s="45">
        <v>5608</v>
      </c>
      <c r="B139" s="41" t="s">
        <v>75</v>
      </c>
      <c r="C139" s="45" t="s">
        <v>1094</v>
      </c>
      <c r="D139" s="41"/>
      <c r="E139" s="41"/>
      <c r="F139" s="45" t="s">
        <v>929</v>
      </c>
      <c r="G139" s="41" t="s">
        <v>718</v>
      </c>
      <c r="H139" s="45">
        <v>17</v>
      </c>
      <c r="I139" s="41" t="s">
        <v>75</v>
      </c>
      <c r="J139" s="45" t="s">
        <v>718</v>
      </c>
      <c r="K139" s="49">
        <v>20110322</v>
      </c>
    </row>
    <row r="140" spans="1:11">
      <c r="A140" s="45">
        <v>5609</v>
      </c>
      <c r="B140" s="41" t="s">
        <v>77</v>
      </c>
      <c r="C140" s="45" t="s">
        <v>1095</v>
      </c>
      <c r="D140" s="41"/>
      <c r="E140" s="41"/>
      <c r="F140" s="45" t="s">
        <v>929</v>
      </c>
      <c r="G140" s="41" t="s">
        <v>719</v>
      </c>
      <c r="H140" s="45">
        <v>19</v>
      </c>
      <c r="I140" s="41" t="s">
        <v>77</v>
      </c>
      <c r="J140" s="45" t="s">
        <v>719</v>
      </c>
      <c r="K140" s="49">
        <v>20110322</v>
      </c>
    </row>
    <row r="141" spans="1:11">
      <c r="A141" s="45">
        <v>5610</v>
      </c>
      <c r="B141" s="41" t="s">
        <v>163</v>
      </c>
      <c r="C141" s="45" t="s">
        <v>1096</v>
      </c>
      <c r="D141" s="41"/>
      <c r="E141" s="41"/>
      <c r="F141" s="45" t="s">
        <v>929</v>
      </c>
      <c r="G141" s="41" t="s">
        <v>724</v>
      </c>
      <c r="H141" s="45">
        <v>2</v>
      </c>
      <c r="I141" s="41" t="s">
        <v>163</v>
      </c>
      <c r="J141" s="45" t="s">
        <v>724</v>
      </c>
      <c r="K141" s="49">
        <v>20110327</v>
      </c>
    </row>
    <row r="142" spans="1:11">
      <c r="A142" s="45">
        <v>5868</v>
      </c>
      <c r="B142" s="41" t="s">
        <v>443</v>
      </c>
      <c r="C142" s="45" t="s">
        <v>1097</v>
      </c>
      <c r="D142" s="41"/>
      <c r="E142" s="41"/>
      <c r="F142" s="45" t="s">
        <v>929</v>
      </c>
      <c r="G142" s="41" t="s">
        <v>606</v>
      </c>
      <c r="H142" s="45">
        <v>3</v>
      </c>
      <c r="I142" s="41" t="s">
        <v>443</v>
      </c>
      <c r="J142" s="45" t="s">
        <v>606</v>
      </c>
      <c r="K142" s="49">
        <v>20110313</v>
      </c>
    </row>
    <row r="143" spans="1:11">
      <c r="A143" s="45">
        <v>5869</v>
      </c>
      <c r="B143" s="41" t="s">
        <v>444</v>
      </c>
      <c r="C143" s="45" t="s">
        <v>1098</v>
      </c>
      <c r="D143" s="41"/>
      <c r="E143" s="41"/>
      <c r="F143" s="45" t="s">
        <v>929</v>
      </c>
      <c r="G143" s="1" t="s">
        <v>607</v>
      </c>
      <c r="H143" s="45">
        <v>12</v>
      </c>
      <c r="I143" s="41" t="s">
        <v>444</v>
      </c>
      <c r="J143" s="45" t="s">
        <v>607</v>
      </c>
      <c r="K143" s="49">
        <v>20110403</v>
      </c>
    </row>
    <row r="144" spans="1:11">
      <c r="A144" s="45">
        <v>5878</v>
      </c>
      <c r="B144" s="41" t="s">
        <v>445</v>
      </c>
      <c r="C144" s="45" t="s">
        <v>1099</v>
      </c>
      <c r="D144" s="41"/>
      <c r="E144" s="41"/>
      <c r="F144" s="45" t="s">
        <v>929</v>
      </c>
      <c r="G144" s="1" t="s">
        <v>608</v>
      </c>
      <c r="H144" s="45">
        <v>17</v>
      </c>
      <c r="I144" s="41" t="s">
        <v>445</v>
      </c>
      <c r="J144" s="45" t="s">
        <v>608</v>
      </c>
      <c r="K144" s="49">
        <v>20110403</v>
      </c>
    </row>
    <row r="145" spans="1:11">
      <c r="A145" s="45">
        <v>5879</v>
      </c>
      <c r="B145" s="41" t="s">
        <v>324</v>
      </c>
      <c r="C145" s="45" t="s">
        <v>1082</v>
      </c>
      <c r="D145" s="41"/>
      <c r="E145" s="41"/>
      <c r="F145" s="45" t="s">
        <v>929</v>
      </c>
      <c r="G145" s="41" t="s">
        <v>591</v>
      </c>
      <c r="H145" s="45">
        <v>7</v>
      </c>
      <c r="I145" s="41" t="s">
        <v>324</v>
      </c>
      <c r="J145" s="45" t="s">
        <v>591</v>
      </c>
      <c r="K145" s="49">
        <v>20110327</v>
      </c>
    </row>
    <row r="146" spans="1:11">
      <c r="A146" s="45">
        <v>5894</v>
      </c>
      <c r="B146" s="41" t="s">
        <v>393</v>
      </c>
      <c r="C146" s="45" t="s">
        <v>1100</v>
      </c>
      <c r="D146" s="41"/>
      <c r="E146" s="41"/>
      <c r="F146" s="45" t="s">
        <v>929</v>
      </c>
      <c r="G146" s="41" t="s">
        <v>761</v>
      </c>
      <c r="H146" s="45">
        <v>3</v>
      </c>
      <c r="I146" s="41" t="s">
        <v>393</v>
      </c>
      <c r="J146" s="45" t="s">
        <v>761</v>
      </c>
      <c r="K146" s="49">
        <v>20110323</v>
      </c>
    </row>
    <row r="147" spans="1:11">
      <c r="A147" s="45">
        <v>5970</v>
      </c>
      <c r="B147" s="41" t="s">
        <v>210</v>
      </c>
      <c r="C147" s="45" t="s">
        <v>950</v>
      </c>
      <c r="D147" s="41"/>
      <c r="E147" s="41"/>
      <c r="F147" s="45" t="s">
        <v>929</v>
      </c>
      <c r="G147" s="41" t="s">
        <v>605</v>
      </c>
      <c r="H147" s="45">
        <v>11</v>
      </c>
      <c r="I147" s="41" t="s">
        <v>210</v>
      </c>
      <c r="J147" s="45" t="s">
        <v>605</v>
      </c>
      <c r="K147" s="49">
        <v>20110327</v>
      </c>
    </row>
    <row r="148" spans="1:11">
      <c r="A148" s="45">
        <v>6233</v>
      </c>
      <c r="B148" s="41" t="s">
        <v>410</v>
      </c>
      <c r="C148" s="45" t="s">
        <v>1101</v>
      </c>
      <c r="D148" s="41"/>
      <c r="E148" s="41"/>
      <c r="F148" s="45" t="s">
        <v>929</v>
      </c>
      <c r="G148" s="41" t="s">
        <v>565</v>
      </c>
      <c r="H148" s="45">
        <v>2</v>
      </c>
      <c r="I148" s="41" t="s">
        <v>410</v>
      </c>
      <c r="J148" s="45" t="s">
        <v>1102</v>
      </c>
      <c r="K148" s="49">
        <v>20110407</v>
      </c>
    </row>
    <row r="149" spans="1:11">
      <c r="A149" s="45">
        <v>6416</v>
      </c>
      <c r="B149" s="41" t="s">
        <v>73</v>
      </c>
      <c r="C149" s="45" t="s">
        <v>1103</v>
      </c>
      <c r="D149" s="41"/>
      <c r="E149" s="41"/>
      <c r="F149" s="45" t="s">
        <v>929</v>
      </c>
      <c r="G149" s="41" t="s">
        <v>586</v>
      </c>
      <c r="H149" s="45">
        <v>17</v>
      </c>
      <c r="I149" s="41" t="s">
        <v>73</v>
      </c>
      <c r="J149" s="45" t="s">
        <v>586</v>
      </c>
      <c r="K149" s="49">
        <v>20110323</v>
      </c>
    </row>
    <row r="150" spans="1:11">
      <c r="A150" s="45">
        <v>6446</v>
      </c>
      <c r="B150" s="41" t="s">
        <v>175</v>
      </c>
      <c r="C150" s="45" t="s">
        <v>1104</v>
      </c>
      <c r="D150" s="41"/>
      <c r="E150" s="41"/>
      <c r="F150" s="45" t="s">
        <v>929</v>
      </c>
      <c r="G150" s="41" t="s">
        <v>876</v>
      </c>
      <c r="H150" s="45">
        <v>6</v>
      </c>
      <c r="I150" s="41" t="s">
        <v>175</v>
      </c>
      <c r="J150" s="45" t="s">
        <v>876</v>
      </c>
      <c r="K150" s="49">
        <v>20110307</v>
      </c>
    </row>
    <row r="151" spans="1:11">
      <c r="A151" s="45">
        <v>6582</v>
      </c>
      <c r="B151" s="41" t="s">
        <v>522</v>
      </c>
      <c r="C151" s="45" t="s">
        <v>1105</v>
      </c>
      <c r="D151" s="41"/>
      <c r="E151" s="42"/>
      <c r="F151" s="45" t="s">
        <v>929</v>
      </c>
      <c r="G151" s="41" t="s">
        <v>1106</v>
      </c>
      <c r="H151" s="45">
        <v>6</v>
      </c>
      <c r="I151" s="41" t="s">
        <v>522</v>
      </c>
      <c r="J151" s="45" t="s">
        <v>1106</v>
      </c>
      <c r="K151" s="49">
        <v>20110329</v>
      </c>
    </row>
    <row r="152" spans="1:11">
      <c r="A152" s="45">
        <v>6584</v>
      </c>
      <c r="B152" s="41" t="s">
        <v>524</v>
      </c>
      <c r="C152" s="45" t="s">
        <v>1107</v>
      </c>
      <c r="D152" s="41"/>
      <c r="E152" s="41"/>
      <c r="F152" s="48" t="s">
        <v>929</v>
      </c>
      <c r="G152" s="41" t="s">
        <v>1108</v>
      </c>
      <c r="H152" s="45">
        <v>5</v>
      </c>
      <c r="I152" s="41" t="s">
        <v>524</v>
      </c>
      <c r="J152" s="45" t="s">
        <v>1108</v>
      </c>
      <c r="K152" s="49">
        <v>20110329</v>
      </c>
    </row>
    <row r="153" spans="1:11">
      <c r="A153" s="45">
        <v>6650</v>
      </c>
      <c r="B153" s="41" t="s">
        <v>365</v>
      </c>
      <c r="C153" s="45" t="s">
        <v>966</v>
      </c>
      <c r="D153" s="41"/>
      <c r="E153" s="41"/>
      <c r="F153" s="45" t="s">
        <v>929</v>
      </c>
      <c r="G153" s="41" t="s">
        <v>805</v>
      </c>
      <c r="H153" s="45">
        <v>16</v>
      </c>
      <c r="I153" s="41" t="s">
        <v>365</v>
      </c>
      <c r="J153" s="45" t="s">
        <v>805</v>
      </c>
      <c r="K153" s="49">
        <v>20110210</v>
      </c>
    </row>
    <row r="154" spans="1:11">
      <c r="A154" s="45">
        <v>6714</v>
      </c>
      <c r="B154" s="41" t="s">
        <v>195</v>
      </c>
      <c r="C154" s="45" t="s">
        <v>1109</v>
      </c>
      <c r="D154" s="41"/>
      <c r="E154" s="41"/>
      <c r="F154" s="45" t="s">
        <v>929</v>
      </c>
      <c r="G154" s="41" t="s">
        <v>598</v>
      </c>
      <c r="H154" s="45">
        <v>20</v>
      </c>
      <c r="I154" s="41" t="s">
        <v>195</v>
      </c>
      <c r="J154" s="45" t="s">
        <v>1110</v>
      </c>
      <c r="K154" s="49">
        <v>20110410</v>
      </c>
    </row>
    <row r="155" spans="1:11">
      <c r="A155" s="45">
        <v>6725</v>
      </c>
      <c r="B155" s="41" t="s">
        <v>197</v>
      </c>
      <c r="C155" s="45" t="s">
        <v>1111</v>
      </c>
      <c r="D155" s="41"/>
      <c r="E155" s="41"/>
      <c r="F155" s="45" t="s">
        <v>929</v>
      </c>
      <c r="G155" s="41" t="s">
        <v>599</v>
      </c>
      <c r="H155" s="45">
        <v>20</v>
      </c>
      <c r="I155" s="41" t="s">
        <v>197</v>
      </c>
      <c r="J155" s="45" t="s">
        <v>1112</v>
      </c>
      <c r="K155" s="49">
        <v>20110329</v>
      </c>
    </row>
    <row r="156" spans="1:11">
      <c r="A156" s="45">
        <v>6885</v>
      </c>
      <c r="B156" s="41" t="s">
        <v>87</v>
      </c>
      <c r="C156" s="45" t="s">
        <v>1113</v>
      </c>
      <c r="D156" s="41"/>
      <c r="E156" s="41"/>
      <c r="F156" s="45" t="s">
        <v>929</v>
      </c>
      <c r="G156" s="41" t="s">
        <v>574</v>
      </c>
      <c r="H156" s="45">
        <v>6</v>
      </c>
      <c r="I156" s="41" t="s">
        <v>87</v>
      </c>
      <c r="J156" s="45" t="s">
        <v>574</v>
      </c>
      <c r="K156" s="49">
        <v>20110322</v>
      </c>
    </row>
    <row r="157" spans="1:11">
      <c r="A157" s="45">
        <v>7096</v>
      </c>
      <c r="B157" s="41" t="s">
        <v>328</v>
      </c>
      <c r="C157" s="45" t="s">
        <v>1114</v>
      </c>
      <c r="D157" s="41"/>
      <c r="E157" s="41"/>
      <c r="F157" s="45" t="s">
        <v>929</v>
      </c>
      <c r="G157" s="41" t="s">
        <v>743</v>
      </c>
      <c r="H157" s="45">
        <v>4</v>
      </c>
      <c r="I157" s="41" t="s">
        <v>328</v>
      </c>
      <c r="J157" s="45" t="s">
        <v>743</v>
      </c>
      <c r="K157" s="49">
        <v>20110320</v>
      </c>
    </row>
    <row r="158" spans="1:11">
      <c r="A158" s="45">
        <v>7097</v>
      </c>
      <c r="B158" s="41" t="s">
        <v>332</v>
      </c>
      <c r="C158" s="45" t="s">
        <v>1115</v>
      </c>
      <c r="D158" s="41"/>
      <c r="E158" s="41"/>
      <c r="F158" s="45" t="s">
        <v>929</v>
      </c>
      <c r="G158" s="41" t="s">
        <v>744</v>
      </c>
      <c r="H158" s="45">
        <v>4</v>
      </c>
      <c r="I158" s="41" t="s">
        <v>332</v>
      </c>
      <c r="J158" s="45" t="s">
        <v>744</v>
      </c>
      <c r="K158" s="49">
        <v>20110327</v>
      </c>
    </row>
    <row r="159" spans="1:11">
      <c r="A159" s="45">
        <v>7098</v>
      </c>
      <c r="B159" s="41" t="s">
        <v>346</v>
      </c>
      <c r="C159" s="45" t="s">
        <v>1116</v>
      </c>
      <c r="D159" s="41"/>
      <c r="E159" s="41"/>
      <c r="F159" s="45" t="s">
        <v>929</v>
      </c>
      <c r="G159" s="41" t="s">
        <v>1117</v>
      </c>
      <c r="H159" s="45">
        <v>4</v>
      </c>
      <c r="I159" s="41" t="s">
        <v>346</v>
      </c>
      <c r="J159" s="45" t="s">
        <v>1117</v>
      </c>
      <c r="K159" s="49">
        <v>20110323</v>
      </c>
    </row>
    <row r="160" spans="1:11">
      <c r="A160" s="45">
        <v>7099</v>
      </c>
      <c r="B160" s="41" t="s">
        <v>334</v>
      </c>
      <c r="C160" s="45" t="s">
        <v>1118</v>
      </c>
      <c r="D160" s="41"/>
      <c r="E160" s="41"/>
      <c r="F160" s="45" t="s">
        <v>929</v>
      </c>
      <c r="G160" s="41" t="s">
        <v>697</v>
      </c>
      <c r="H160" s="45">
        <v>9</v>
      </c>
      <c r="I160" s="41" t="s">
        <v>334</v>
      </c>
      <c r="J160" s="45" t="s">
        <v>697</v>
      </c>
      <c r="K160" s="49">
        <v>20110327</v>
      </c>
    </row>
    <row r="161" spans="1:11">
      <c r="A161" s="45">
        <v>7100</v>
      </c>
      <c r="B161" s="41" t="s">
        <v>336</v>
      </c>
      <c r="C161" s="45" t="s">
        <v>951</v>
      </c>
      <c r="D161" s="41"/>
      <c r="E161" s="41"/>
      <c r="F161" s="45" t="s">
        <v>929</v>
      </c>
      <c r="G161" s="41" t="s">
        <v>745</v>
      </c>
      <c r="H161" s="45">
        <v>1</v>
      </c>
      <c r="I161" s="41" t="s">
        <v>336</v>
      </c>
      <c r="J161" s="45" t="s">
        <v>745</v>
      </c>
      <c r="K161" s="49">
        <v>20110327</v>
      </c>
    </row>
    <row r="162" spans="1:11">
      <c r="A162" s="45">
        <v>7128</v>
      </c>
      <c r="B162" s="41" t="s">
        <v>325</v>
      </c>
      <c r="C162" s="45" t="s">
        <v>1104</v>
      </c>
      <c r="D162" s="41"/>
      <c r="E162" s="41"/>
      <c r="F162" s="45" t="s">
        <v>929</v>
      </c>
      <c r="G162" s="41" t="s">
        <v>707</v>
      </c>
      <c r="H162" s="45">
        <v>6</v>
      </c>
      <c r="I162" s="41" t="s">
        <v>325</v>
      </c>
      <c r="J162" s="45" t="s">
        <v>707</v>
      </c>
      <c r="K162" s="49">
        <v>20110327</v>
      </c>
    </row>
    <row r="163" spans="1:11">
      <c r="A163" s="45">
        <v>7186</v>
      </c>
      <c r="B163" s="41" t="s">
        <v>260</v>
      </c>
      <c r="C163" s="45" t="s">
        <v>1119</v>
      </c>
      <c r="D163" s="41"/>
      <c r="E163" s="41"/>
      <c r="F163" s="45" t="s">
        <v>929</v>
      </c>
      <c r="G163" s="41" t="s">
        <v>828</v>
      </c>
      <c r="H163" s="45">
        <v>9</v>
      </c>
      <c r="I163" s="41" t="s">
        <v>260</v>
      </c>
      <c r="J163" s="45" t="s">
        <v>828</v>
      </c>
      <c r="K163" s="49">
        <v>20110322</v>
      </c>
    </row>
    <row r="164" spans="1:11">
      <c r="A164" s="45">
        <v>7189</v>
      </c>
      <c r="B164" s="41" t="s">
        <v>262</v>
      </c>
      <c r="C164" s="45" t="s">
        <v>1120</v>
      </c>
      <c r="D164" s="41"/>
      <c r="E164" s="41"/>
      <c r="F164" s="45" t="s">
        <v>929</v>
      </c>
      <c r="G164" s="41" t="s">
        <v>569</v>
      </c>
      <c r="H164" s="45">
        <v>11</v>
      </c>
      <c r="I164" s="41" t="s">
        <v>262</v>
      </c>
      <c r="J164" s="45" t="s">
        <v>569</v>
      </c>
      <c r="K164" s="49">
        <v>20110327</v>
      </c>
    </row>
    <row r="165" spans="1:11">
      <c r="A165" s="45">
        <v>7205</v>
      </c>
      <c r="B165" s="41" t="s">
        <v>266</v>
      </c>
      <c r="C165" s="45" t="s">
        <v>1084</v>
      </c>
      <c r="D165" s="41"/>
      <c r="E165" s="41"/>
      <c r="F165" s="45" t="s">
        <v>929</v>
      </c>
      <c r="G165" s="41" t="s">
        <v>747</v>
      </c>
      <c r="H165" s="45">
        <v>7</v>
      </c>
      <c r="I165" s="41" t="s">
        <v>266</v>
      </c>
      <c r="J165" s="45" t="s">
        <v>747</v>
      </c>
      <c r="K165" s="49">
        <v>20110319</v>
      </c>
    </row>
    <row r="166" spans="1:11">
      <c r="A166" s="45">
        <v>7295</v>
      </c>
      <c r="B166" s="41" t="s">
        <v>398</v>
      </c>
      <c r="C166" s="45" t="s">
        <v>1121</v>
      </c>
      <c r="D166" s="41"/>
      <c r="E166" s="41"/>
      <c r="F166" s="45" t="s">
        <v>929</v>
      </c>
      <c r="G166" s="41" t="s">
        <v>773</v>
      </c>
      <c r="H166" s="45">
        <v>9</v>
      </c>
      <c r="I166" s="41" t="s">
        <v>398</v>
      </c>
      <c r="J166" s="45" t="s">
        <v>773</v>
      </c>
      <c r="K166" s="49">
        <v>20110319</v>
      </c>
    </row>
    <row r="167" spans="1:11">
      <c r="A167" s="45">
        <v>7296</v>
      </c>
      <c r="B167" s="41" t="s">
        <v>399</v>
      </c>
      <c r="C167" s="45" t="s">
        <v>1122</v>
      </c>
      <c r="D167" s="41"/>
      <c r="E167" s="41"/>
      <c r="F167" s="45" t="s">
        <v>929</v>
      </c>
      <c r="G167" s="41" t="s">
        <v>885</v>
      </c>
      <c r="H167" s="45">
        <v>12</v>
      </c>
      <c r="I167" s="41" t="s">
        <v>399</v>
      </c>
      <c r="J167" s="45" t="s">
        <v>885</v>
      </c>
      <c r="K167" s="49">
        <v>20110307</v>
      </c>
    </row>
    <row r="168" spans="1:11">
      <c r="A168" s="45">
        <v>7311</v>
      </c>
      <c r="B168" s="41" t="s">
        <v>409</v>
      </c>
      <c r="C168" s="45" t="s">
        <v>1123</v>
      </c>
      <c r="D168" s="41"/>
      <c r="E168" s="41"/>
      <c r="F168" s="45" t="s">
        <v>929</v>
      </c>
      <c r="G168" s="41" t="s">
        <v>564</v>
      </c>
      <c r="H168" s="45">
        <v>19</v>
      </c>
      <c r="I168" s="41" t="s">
        <v>409</v>
      </c>
      <c r="J168" s="45" t="s">
        <v>1124</v>
      </c>
      <c r="K168" s="49">
        <v>20110407</v>
      </c>
    </row>
    <row r="169" spans="1:11">
      <c r="A169" s="45">
        <v>7314</v>
      </c>
      <c r="B169" s="41" t="s">
        <v>407</v>
      </c>
      <c r="C169" s="45" t="s">
        <v>1125</v>
      </c>
      <c r="D169" s="41"/>
      <c r="E169" s="41"/>
      <c r="F169" s="45" t="s">
        <v>929</v>
      </c>
      <c r="G169" s="41" t="s">
        <v>563</v>
      </c>
      <c r="H169" s="45">
        <v>17</v>
      </c>
      <c r="I169" s="41" t="s">
        <v>407</v>
      </c>
      <c r="J169" s="45" t="s">
        <v>563</v>
      </c>
      <c r="K169" s="49">
        <v>20110323</v>
      </c>
    </row>
    <row r="170" spans="1:11">
      <c r="A170" s="45">
        <v>7316</v>
      </c>
      <c r="B170" s="41" t="s">
        <v>408</v>
      </c>
      <c r="C170" s="45" t="s">
        <v>1126</v>
      </c>
      <c r="D170" s="41"/>
      <c r="E170" s="41"/>
      <c r="F170" s="45" t="s">
        <v>929</v>
      </c>
      <c r="G170" s="41" t="s">
        <v>1127</v>
      </c>
      <c r="H170" s="45">
        <v>12</v>
      </c>
      <c r="I170" s="41" t="s">
        <v>408</v>
      </c>
      <c r="J170" s="45" t="s">
        <v>1128</v>
      </c>
      <c r="K170" s="49">
        <v>20110410</v>
      </c>
    </row>
    <row r="171" spans="1:11">
      <c r="A171" s="45">
        <v>7321</v>
      </c>
      <c r="B171" s="41" t="s">
        <v>403</v>
      </c>
      <c r="C171" s="45" t="s">
        <v>1129</v>
      </c>
      <c r="D171" s="41"/>
      <c r="E171" s="41"/>
      <c r="F171" s="45" t="s">
        <v>929</v>
      </c>
      <c r="G171" s="41" t="s">
        <v>837</v>
      </c>
      <c r="H171" s="45">
        <v>10</v>
      </c>
      <c r="I171" s="41" t="s">
        <v>403</v>
      </c>
      <c r="J171" s="45" t="s">
        <v>837</v>
      </c>
      <c r="K171" s="49">
        <v>20110311</v>
      </c>
    </row>
    <row r="172" spans="1:11">
      <c r="A172" s="45">
        <v>7322</v>
      </c>
      <c r="B172" s="41" t="s">
        <v>404</v>
      </c>
      <c r="C172" s="45" t="s">
        <v>1130</v>
      </c>
      <c r="D172" s="41"/>
      <c r="E172" s="41"/>
      <c r="F172" s="45" t="s">
        <v>929</v>
      </c>
      <c r="G172" s="41" t="s">
        <v>839</v>
      </c>
      <c r="H172" s="45">
        <v>5</v>
      </c>
      <c r="I172" s="41" t="s">
        <v>404</v>
      </c>
      <c r="J172" s="45" t="s">
        <v>839</v>
      </c>
      <c r="K172" s="49">
        <v>20110307</v>
      </c>
    </row>
    <row r="173" spans="1:11">
      <c r="A173" s="45">
        <v>7323</v>
      </c>
      <c r="B173" s="41" t="s">
        <v>405</v>
      </c>
      <c r="C173" s="45" t="s">
        <v>1022</v>
      </c>
      <c r="D173" s="41"/>
      <c r="E173" s="41"/>
      <c r="F173" s="45" t="s">
        <v>929</v>
      </c>
      <c r="G173" s="41" t="s">
        <v>840</v>
      </c>
      <c r="H173" s="45">
        <v>4</v>
      </c>
      <c r="I173" s="41" t="s">
        <v>405</v>
      </c>
      <c r="J173" s="45" t="s">
        <v>840</v>
      </c>
      <c r="K173" s="49">
        <v>20110315</v>
      </c>
    </row>
    <row r="174" spans="1:11">
      <c r="A174" s="45">
        <v>7334</v>
      </c>
      <c r="B174" s="41" t="s">
        <v>402</v>
      </c>
      <c r="C174" s="45" t="s">
        <v>1131</v>
      </c>
      <c r="D174" s="41"/>
      <c r="E174" s="41"/>
      <c r="F174" s="45" t="s">
        <v>929</v>
      </c>
      <c r="G174" s="41" t="s">
        <v>571</v>
      </c>
      <c r="H174" s="45">
        <v>12</v>
      </c>
      <c r="I174" s="41" t="s">
        <v>402</v>
      </c>
      <c r="J174" s="45" t="s">
        <v>571</v>
      </c>
      <c r="K174" s="49">
        <v>20110322</v>
      </c>
    </row>
    <row r="175" spans="1:11">
      <c r="A175" s="45">
        <v>7335</v>
      </c>
      <c r="B175" s="41" t="s">
        <v>411</v>
      </c>
      <c r="C175" s="45" t="s">
        <v>1132</v>
      </c>
      <c r="D175" s="41"/>
      <c r="E175" s="41"/>
      <c r="F175" s="45" t="s">
        <v>929</v>
      </c>
      <c r="G175" s="41" t="s">
        <v>570</v>
      </c>
      <c r="H175" s="45">
        <v>20</v>
      </c>
      <c r="I175" s="41" t="s">
        <v>411</v>
      </c>
      <c r="J175" s="45" t="s">
        <v>570</v>
      </c>
      <c r="K175" s="49">
        <v>20110322</v>
      </c>
    </row>
    <row r="176" spans="1:11">
      <c r="A176" s="45">
        <v>7409</v>
      </c>
      <c r="B176" s="41" t="s">
        <v>412</v>
      </c>
      <c r="C176" s="45" t="s">
        <v>1133</v>
      </c>
      <c r="D176" s="41"/>
      <c r="E176" s="41"/>
      <c r="F176" s="45" t="s">
        <v>929</v>
      </c>
      <c r="G176" s="41" t="s">
        <v>748</v>
      </c>
      <c r="H176" s="45">
        <v>19</v>
      </c>
      <c r="I176" s="41" t="s">
        <v>412</v>
      </c>
      <c r="J176" s="45" t="s">
        <v>748</v>
      </c>
      <c r="K176" s="49">
        <v>20110310</v>
      </c>
    </row>
    <row r="177" spans="1:11">
      <c r="A177" s="45">
        <v>7525</v>
      </c>
      <c r="B177" s="41" t="s">
        <v>199</v>
      </c>
      <c r="C177" s="45" t="s">
        <v>1134</v>
      </c>
      <c r="D177" s="41"/>
      <c r="E177" s="41"/>
      <c r="F177" s="45" t="s">
        <v>929</v>
      </c>
      <c r="G177" s="41" t="s">
        <v>600</v>
      </c>
      <c r="H177" s="45">
        <v>18</v>
      </c>
      <c r="I177" s="41" t="s">
        <v>199</v>
      </c>
      <c r="J177" s="45" t="s">
        <v>600</v>
      </c>
      <c r="K177" s="49">
        <v>20110307</v>
      </c>
    </row>
    <row r="178" spans="1:11">
      <c r="A178" s="45">
        <v>7529</v>
      </c>
      <c r="B178" s="41" t="s">
        <v>311</v>
      </c>
      <c r="C178" s="45" t="s">
        <v>1135</v>
      </c>
      <c r="D178" s="41"/>
      <c r="E178" s="41"/>
      <c r="F178" s="45" t="s">
        <v>929</v>
      </c>
      <c r="G178" s="41" t="s">
        <v>700</v>
      </c>
      <c r="H178" s="45">
        <v>20</v>
      </c>
      <c r="I178" s="41" t="s">
        <v>311</v>
      </c>
      <c r="J178" s="45" t="s">
        <v>700</v>
      </c>
      <c r="K178" s="49">
        <v>20110306</v>
      </c>
    </row>
    <row r="179" spans="1:11">
      <c r="A179" s="45">
        <v>7531</v>
      </c>
      <c r="B179" s="41" t="s">
        <v>313</v>
      </c>
      <c r="C179" s="45" t="s">
        <v>933</v>
      </c>
      <c r="D179" s="41"/>
      <c r="E179" s="41"/>
      <c r="F179" s="45" t="s">
        <v>929</v>
      </c>
      <c r="G179" s="41" t="s">
        <v>701</v>
      </c>
      <c r="H179" s="45">
        <v>17</v>
      </c>
      <c r="I179" s="41" t="s">
        <v>313</v>
      </c>
      <c r="J179" s="45" t="s">
        <v>701</v>
      </c>
      <c r="K179" s="49">
        <v>20110315</v>
      </c>
    </row>
    <row r="180" spans="1:11">
      <c r="A180" s="45">
        <v>7532</v>
      </c>
      <c r="B180" s="41" t="s">
        <v>317</v>
      </c>
      <c r="C180" s="45" t="s">
        <v>996</v>
      </c>
      <c r="D180" s="41"/>
      <c r="E180" s="41"/>
      <c r="F180" s="45" t="s">
        <v>929</v>
      </c>
      <c r="G180" s="41" t="s">
        <v>703</v>
      </c>
      <c r="H180" s="45">
        <v>7</v>
      </c>
      <c r="I180" s="41" t="s">
        <v>317</v>
      </c>
      <c r="J180" s="45" t="s">
        <v>703</v>
      </c>
      <c r="K180" s="49">
        <v>20110306</v>
      </c>
    </row>
    <row r="181" spans="1:11">
      <c r="A181" s="45">
        <v>7533</v>
      </c>
      <c r="B181" s="41" t="s">
        <v>315</v>
      </c>
      <c r="C181" s="45" t="s">
        <v>1136</v>
      </c>
      <c r="D181" s="41"/>
      <c r="E181" s="41"/>
      <c r="F181" s="45" t="s">
        <v>929</v>
      </c>
      <c r="G181" s="41" t="s">
        <v>702</v>
      </c>
      <c r="H181" s="45">
        <v>22</v>
      </c>
      <c r="I181" s="41" t="s">
        <v>315</v>
      </c>
      <c r="J181" s="45" t="s">
        <v>702</v>
      </c>
      <c r="K181" s="49">
        <v>20110319</v>
      </c>
    </row>
    <row r="182" spans="1:11">
      <c r="A182" s="45">
        <v>7534</v>
      </c>
      <c r="B182" s="41" t="s">
        <v>321</v>
      </c>
      <c r="C182" s="45" t="s">
        <v>1137</v>
      </c>
      <c r="D182" s="41"/>
      <c r="E182" s="41"/>
      <c r="F182" s="45" t="s">
        <v>929</v>
      </c>
      <c r="G182" s="41" t="s">
        <v>705</v>
      </c>
      <c r="H182" s="45">
        <v>8</v>
      </c>
      <c r="I182" s="41" t="s">
        <v>321</v>
      </c>
      <c r="J182" s="45" t="s">
        <v>705</v>
      </c>
      <c r="K182" s="49">
        <v>20110307</v>
      </c>
    </row>
    <row r="183" spans="1:11">
      <c r="A183" s="45">
        <v>7850</v>
      </c>
      <c r="B183" s="41" t="s">
        <v>350</v>
      </c>
      <c r="C183" s="45" t="s">
        <v>999</v>
      </c>
      <c r="D183" s="41"/>
      <c r="E183" s="41"/>
      <c r="F183" s="45" t="s">
        <v>929</v>
      </c>
      <c r="G183" s="41" t="s">
        <v>830</v>
      </c>
      <c r="H183" s="45">
        <v>2</v>
      </c>
      <c r="I183" s="41" t="s">
        <v>350</v>
      </c>
      <c r="J183" s="45" t="s">
        <v>830</v>
      </c>
      <c r="K183" s="49">
        <v>20110307</v>
      </c>
    </row>
    <row r="184" spans="1:11">
      <c r="A184" s="45">
        <v>8290</v>
      </c>
      <c r="B184" s="41" t="s">
        <v>435</v>
      </c>
      <c r="C184" s="45" t="s">
        <v>1138</v>
      </c>
      <c r="D184" s="41"/>
      <c r="E184" s="41"/>
      <c r="F184" s="45" t="s">
        <v>929</v>
      </c>
      <c r="G184" s="41" t="s">
        <v>902</v>
      </c>
      <c r="H184" s="45">
        <v>1</v>
      </c>
      <c r="I184" s="41" t="s">
        <v>435</v>
      </c>
      <c r="J184" s="45" t="s">
        <v>902</v>
      </c>
      <c r="K184" s="49">
        <v>20110306</v>
      </c>
    </row>
    <row r="185" spans="1:11">
      <c r="A185" s="45">
        <v>8350</v>
      </c>
      <c r="B185" s="41" t="s">
        <v>424</v>
      </c>
      <c r="C185" s="45" t="s">
        <v>1139</v>
      </c>
      <c r="D185" s="41"/>
      <c r="E185" s="41"/>
      <c r="F185" s="45" t="s">
        <v>929</v>
      </c>
      <c r="G185" s="41" t="s">
        <v>891</v>
      </c>
      <c r="H185" s="45">
        <v>6</v>
      </c>
      <c r="I185" s="41" t="s">
        <v>424</v>
      </c>
      <c r="J185" s="45" t="s">
        <v>891</v>
      </c>
      <c r="K185" s="49">
        <v>20110325</v>
      </c>
    </row>
    <row r="186" spans="1:11">
      <c r="A186" s="45">
        <v>8351</v>
      </c>
      <c r="B186" s="41" t="s">
        <v>427</v>
      </c>
      <c r="C186" s="45" t="s">
        <v>1139</v>
      </c>
      <c r="D186" s="41"/>
      <c r="E186" s="41"/>
      <c r="F186" s="45" t="s">
        <v>929</v>
      </c>
      <c r="G186" s="41" t="s">
        <v>894</v>
      </c>
      <c r="H186" s="45">
        <v>6</v>
      </c>
      <c r="I186" s="41" t="s">
        <v>427</v>
      </c>
      <c r="J186" s="45" t="s">
        <v>894</v>
      </c>
      <c r="K186" s="49">
        <v>20110111</v>
      </c>
    </row>
    <row r="187" spans="1:11">
      <c r="A187" s="45">
        <v>8352</v>
      </c>
      <c r="B187" s="41" t="s">
        <v>426</v>
      </c>
      <c r="C187" s="45" t="s">
        <v>1139</v>
      </c>
      <c r="D187" s="41"/>
      <c r="E187" s="41"/>
      <c r="F187" s="45" t="s">
        <v>929</v>
      </c>
      <c r="G187" s="41" t="s">
        <v>893</v>
      </c>
      <c r="H187" s="45">
        <v>6</v>
      </c>
      <c r="I187" s="41" t="s">
        <v>426</v>
      </c>
      <c r="J187" s="45" t="s">
        <v>893</v>
      </c>
      <c r="K187" s="49">
        <v>20110325</v>
      </c>
    </row>
    <row r="188" spans="1:11">
      <c r="A188" s="45">
        <v>8353</v>
      </c>
      <c r="B188" s="41" t="s">
        <v>428</v>
      </c>
      <c r="C188" s="45" t="s">
        <v>1139</v>
      </c>
      <c r="D188" s="41"/>
      <c r="E188" s="41"/>
      <c r="F188" s="45" t="s">
        <v>929</v>
      </c>
      <c r="G188" s="41" t="s">
        <v>895</v>
      </c>
      <c r="H188" s="45">
        <v>6</v>
      </c>
      <c r="I188" s="41" t="s">
        <v>428</v>
      </c>
      <c r="J188" s="45" t="s">
        <v>895</v>
      </c>
      <c r="K188" s="49">
        <v>20110325</v>
      </c>
    </row>
    <row r="189" spans="1:11">
      <c r="A189" s="45">
        <v>8354</v>
      </c>
      <c r="B189" s="41" t="s">
        <v>432</v>
      </c>
      <c r="C189" s="45" t="s">
        <v>1140</v>
      </c>
      <c r="D189" s="41"/>
      <c r="E189" s="41"/>
      <c r="F189" s="45" t="s">
        <v>929</v>
      </c>
      <c r="G189" s="41" t="s">
        <v>899</v>
      </c>
      <c r="H189" s="45">
        <v>6</v>
      </c>
      <c r="I189" s="41" t="s">
        <v>432</v>
      </c>
      <c r="J189" s="45" t="s">
        <v>899</v>
      </c>
      <c r="K189" s="49">
        <v>20110306</v>
      </c>
    </row>
    <row r="190" spans="1:11">
      <c r="A190" s="45">
        <v>8355</v>
      </c>
      <c r="B190" s="41" t="s">
        <v>430</v>
      </c>
      <c r="C190" s="45" t="s">
        <v>1139</v>
      </c>
      <c r="D190" s="41"/>
      <c r="E190" s="41"/>
      <c r="F190" s="45" t="s">
        <v>929</v>
      </c>
      <c r="G190" s="41" t="s">
        <v>897</v>
      </c>
      <c r="H190" s="45">
        <v>6</v>
      </c>
      <c r="I190" s="41" t="s">
        <v>430</v>
      </c>
      <c r="J190" s="45" t="s">
        <v>897</v>
      </c>
      <c r="K190" s="49">
        <v>20110325</v>
      </c>
    </row>
    <row r="191" spans="1:11">
      <c r="A191" s="45">
        <v>8356</v>
      </c>
      <c r="B191" s="41" t="s">
        <v>433</v>
      </c>
      <c r="C191" s="45" t="s">
        <v>1140</v>
      </c>
      <c r="D191" s="41"/>
      <c r="E191" s="41"/>
      <c r="F191" s="45" t="s">
        <v>929</v>
      </c>
      <c r="G191" s="41" t="s">
        <v>900</v>
      </c>
      <c r="H191" s="45">
        <v>6</v>
      </c>
      <c r="I191" s="41" t="s">
        <v>433</v>
      </c>
      <c r="J191" s="45" t="s">
        <v>900</v>
      </c>
      <c r="K191" s="49">
        <v>20110306</v>
      </c>
    </row>
    <row r="192" spans="1:11">
      <c r="A192" s="45">
        <v>8357</v>
      </c>
      <c r="B192" s="41" t="s">
        <v>431</v>
      </c>
      <c r="C192" s="45" t="s">
        <v>1140</v>
      </c>
      <c r="D192" s="41"/>
      <c r="E192" s="41"/>
      <c r="F192" s="45" t="s">
        <v>929</v>
      </c>
      <c r="G192" s="41" t="s">
        <v>898</v>
      </c>
      <c r="H192" s="45">
        <v>6</v>
      </c>
      <c r="I192" s="41" t="s">
        <v>431</v>
      </c>
      <c r="J192" s="45" t="s">
        <v>898</v>
      </c>
      <c r="K192" s="49">
        <v>20110306</v>
      </c>
    </row>
    <row r="193" spans="1:11">
      <c r="A193" s="45">
        <v>8358</v>
      </c>
      <c r="B193" s="41" t="s">
        <v>425</v>
      </c>
      <c r="C193" s="45" t="s">
        <v>1139</v>
      </c>
      <c r="D193" s="41"/>
      <c r="E193" s="41"/>
      <c r="F193" s="45" t="s">
        <v>929</v>
      </c>
      <c r="G193" s="41" t="s">
        <v>892</v>
      </c>
      <c r="H193" s="45">
        <v>6</v>
      </c>
      <c r="I193" s="41" t="s">
        <v>425</v>
      </c>
      <c r="J193" s="45" t="s">
        <v>892</v>
      </c>
      <c r="K193" s="49">
        <v>20110324</v>
      </c>
    </row>
    <row r="194" spans="1:11">
      <c r="A194" s="45">
        <v>8394</v>
      </c>
      <c r="B194" s="41" t="s">
        <v>135</v>
      </c>
      <c r="C194" s="45" t="s">
        <v>1141</v>
      </c>
      <c r="D194" s="41"/>
      <c r="E194" s="41"/>
      <c r="F194" s="45" t="s">
        <v>929</v>
      </c>
      <c r="G194" s="41" t="s">
        <v>848</v>
      </c>
      <c r="H194" s="45">
        <v>1</v>
      </c>
      <c r="I194" s="41" t="s">
        <v>135</v>
      </c>
      <c r="J194" s="45" t="s">
        <v>848</v>
      </c>
      <c r="K194" s="49">
        <v>20110307</v>
      </c>
    </row>
    <row r="195" spans="1:11">
      <c r="A195" s="45">
        <v>8395</v>
      </c>
      <c r="B195" s="41" t="s">
        <v>137</v>
      </c>
      <c r="C195" s="45" t="s">
        <v>1080</v>
      </c>
      <c r="D195" s="41"/>
      <c r="E195" s="41"/>
      <c r="F195" s="45" t="s">
        <v>929</v>
      </c>
      <c r="G195" s="41" t="s">
        <v>849</v>
      </c>
      <c r="H195" s="45">
        <v>9</v>
      </c>
      <c r="I195" s="41" t="s">
        <v>137</v>
      </c>
      <c r="J195" s="45" t="s">
        <v>849</v>
      </c>
      <c r="K195" s="49">
        <v>20110307</v>
      </c>
    </row>
    <row r="196" spans="1:11">
      <c r="A196" s="45">
        <v>8396</v>
      </c>
      <c r="B196" s="41" t="s">
        <v>131</v>
      </c>
      <c r="C196" s="45" t="s">
        <v>1142</v>
      </c>
      <c r="D196" s="41"/>
      <c r="E196" s="41"/>
      <c r="F196" s="45" t="s">
        <v>929</v>
      </c>
      <c r="G196" s="41" t="s">
        <v>846</v>
      </c>
      <c r="H196" s="45">
        <v>17</v>
      </c>
      <c r="I196" s="41" t="s">
        <v>131</v>
      </c>
      <c r="J196" s="45" t="s">
        <v>846</v>
      </c>
      <c r="K196" s="49">
        <v>20110307</v>
      </c>
    </row>
    <row r="197" spans="1:11">
      <c r="A197" s="45">
        <v>8411</v>
      </c>
      <c r="B197" s="41" t="s">
        <v>174</v>
      </c>
      <c r="C197" s="45" t="s">
        <v>1131</v>
      </c>
      <c r="D197" s="41"/>
      <c r="E197" s="41"/>
      <c r="F197" s="45" t="s">
        <v>929</v>
      </c>
      <c r="G197" s="41" t="s">
        <v>757</v>
      </c>
      <c r="H197" s="45">
        <v>12</v>
      </c>
      <c r="I197" s="41" t="s">
        <v>174</v>
      </c>
      <c r="J197" s="45" t="s">
        <v>757</v>
      </c>
      <c r="K197" s="49">
        <v>20110307</v>
      </c>
    </row>
    <row r="198" spans="1:11">
      <c r="A198" s="45">
        <v>8503</v>
      </c>
      <c r="B198" s="41" t="s">
        <v>121</v>
      </c>
      <c r="C198" s="45" t="s">
        <v>1143</v>
      </c>
      <c r="D198" s="41"/>
      <c r="E198" s="41"/>
      <c r="F198" s="45" t="s">
        <v>929</v>
      </c>
      <c r="G198" s="41" t="s">
        <v>624</v>
      </c>
      <c r="H198" s="45">
        <v>1</v>
      </c>
      <c r="I198" s="41" t="s">
        <v>121</v>
      </c>
      <c r="J198" s="54" t="s">
        <v>1144</v>
      </c>
      <c r="K198" s="49">
        <v>20110403</v>
      </c>
    </row>
    <row r="199" spans="1:11">
      <c r="A199" s="45">
        <v>8517</v>
      </c>
      <c r="B199" s="41" t="s">
        <v>55</v>
      </c>
      <c r="C199" s="45" t="s">
        <v>1001</v>
      </c>
      <c r="D199" s="41"/>
      <c r="E199" s="41"/>
      <c r="F199" s="45" t="s">
        <v>929</v>
      </c>
      <c r="G199" s="41" t="s">
        <v>562</v>
      </c>
      <c r="H199" s="45" t="s">
        <v>938</v>
      </c>
      <c r="I199" s="41" t="s">
        <v>55</v>
      </c>
      <c r="J199" s="45" t="s">
        <v>562</v>
      </c>
      <c r="K199" s="49">
        <v>20110322</v>
      </c>
    </row>
    <row r="200" spans="1:11">
      <c r="A200" s="45">
        <v>8525</v>
      </c>
      <c r="B200" s="41" t="s">
        <v>39</v>
      </c>
      <c r="C200" s="45" t="s">
        <v>1145</v>
      </c>
      <c r="D200" s="41"/>
      <c r="E200" s="41"/>
      <c r="F200" s="45" t="s">
        <v>929</v>
      </c>
      <c r="G200" s="41" t="s">
        <v>820</v>
      </c>
      <c r="H200" s="45">
        <v>11</v>
      </c>
      <c r="I200" s="41" t="s">
        <v>39</v>
      </c>
      <c r="J200" s="45" t="s">
        <v>820</v>
      </c>
      <c r="K200" s="49">
        <v>20110307</v>
      </c>
    </row>
    <row r="201" spans="1:11">
      <c r="A201" s="45">
        <v>8526</v>
      </c>
      <c r="B201" s="41" t="s">
        <v>37</v>
      </c>
      <c r="C201" s="45" t="s">
        <v>1146</v>
      </c>
      <c r="D201" s="41"/>
      <c r="E201" s="41"/>
      <c r="F201" s="45" t="s">
        <v>929</v>
      </c>
      <c r="G201" s="41" t="s">
        <v>819</v>
      </c>
      <c r="H201" s="45">
        <v>17</v>
      </c>
      <c r="I201" s="41" t="s">
        <v>37</v>
      </c>
      <c r="J201" s="45" t="s">
        <v>819</v>
      </c>
      <c r="K201" s="49">
        <v>20110306</v>
      </c>
    </row>
    <row r="202" spans="1:11">
      <c r="A202" s="45">
        <v>8527</v>
      </c>
      <c r="B202" s="41" t="s">
        <v>33</v>
      </c>
      <c r="C202" s="45" t="s">
        <v>1147</v>
      </c>
      <c r="D202" s="41"/>
      <c r="E202" s="41"/>
      <c r="F202" s="45" t="s">
        <v>929</v>
      </c>
      <c r="G202" s="41" t="s">
        <v>817</v>
      </c>
      <c r="H202" s="45">
        <v>2</v>
      </c>
      <c r="I202" s="41" t="s">
        <v>33</v>
      </c>
      <c r="J202" s="45" t="s">
        <v>817</v>
      </c>
      <c r="K202" s="49">
        <v>20110306</v>
      </c>
    </row>
    <row r="203" spans="1:11">
      <c r="A203" s="45">
        <v>8569</v>
      </c>
      <c r="B203" s="41" t="s">
        <v>103</v>
      </c>
      <c r="C203" s="45" t="s">
        <v>1148</v>
      </c>
      <c r="D203" s="41"/>
      <c r="E203" s="41"/>
      <c r="F203" s="45" t="s">
        <v>929</v>
      </c>
      <c r="G203" s="41" t="s">
        <v>722</v>
      </c>
      <c r="H203" s="45">
        <v>1</v>
      </c>
      <c r="I203" s="41" t="s">
        <v>103</v>
      </c>
      <c r="J203" s="45" t="s">
        <v>722</v>
      </c>
      <c r="K203" s="49">
        <v>20110307</v>
      </c>
    </row>
    <row r="204" spans="1:11">
      <c r="A204" s="45">
        <v>8611</v>
      </c>
      <c r="B204" s="41" t="s">
        <v>249</v>
      </c>
      <c r="C204" s="45" t="s">
        <v>1149</v>
      </c>
      <c r="D204" s="41"/>
      <c r="E204" s="41"/>
      <c r="F204" s="45" t="s">
        <v>929</v>
      </c>
      <c r="G204" s="41" t="s">
        <v>861</v>
      </c>
      <c r="H204" s="45">
        <v>5</v>
      </c>
      <c r="I204" s="41" t="s">
        <v>249</v>
      </c>
      <c r="J204" s="54" t="s">
        <v>1150</v>
      </c>
      <c r="K204" s="49">
        <v>20110329</v>
      </c>
    </row>
    <row r="205" spans="1:11">
      <c r="A205" s="45">
        <v>8612</v>
      </c>
      <c r="B205" s="41" t="s">
        <v>247</v>
      </c>
      <c r="C205" s="45" t="s">
        <v>1151</v>
      </c>
      <c r="D205" s="41"/>
      <c r="E205" s="41"/>
      <c r="F205" s="45" t="s">
        <v>929</v>
      </c>
      <c r="G205" s="41" t="s">
        <v>860</v>
      </c>
      <c r="H205" s="45">
        <v>19</v>
      </c>
      <c r="I205" s="41" t="s">
        <v>247</v>
      </c>
      <c r="J205" s="45" t="s">
        <v>1152</v>
      </c>
      <c r="K205" s="49">
        <v>20110403</v>
      </c>
    </row>
    <row r="206" spans="1:11">
      <c r="A206" s="45">
        <v>8613</v>
      </c>
      <c r="B206" s="41" t="s">
        <v>251</v>
      </c>
      <c r="C206" s="45" t="s">
        <v>1153</v>
      </c>
      <c r="D206" s="41"/>
      <c r="E206" s="41"/>
      <c r="F206" s="45" t="s">
        <v>929</v>
      </c>
      <c r="G206" s="41" t="s">
        <v>862</v>
      </c>
      <c r="H206" s="45">
        <v>1</v>
      </c>
      <c r="I206" s="41" t="s">
        <v>251</v>
      </c>
      <c r="J206" s="45" t="s">
        <v>1154</v>
      </c>
      <c r="K206" s="49">
        <v>20110329</v>
      </c>
    </row>
    <row r="207" spans="1:11">
      <c r="A207" s="45">
        <v>8651</v>
      </c>
      <c r="B207" s="41" t="s">
        <v>242</v>
      </c>
      <c r="C207" s="45" t="s">
        <v>1155</v>
      </c>
      <c r="D207" s="41"/>
      <c r="E207" s="41"/>
      <c r="F207" s="45" t="s">
        <v>929</v>
      </c>
      <c r="G207" s="41" t="s">
        <v>838</v>
      </c>
      <c r="H207" s="45">
        <v>16</v>
      </c>
      <c r="I207" s="41" t="s">
        <v>242</v>
      </c>
      <c r="J207" s="45" t="s">
        <v>838</v>
      </c>
      <c r="K207" s="49">
        <v>20110320</v>
      </c>
    </row>
    <row r="208" spans="1:11">
      <c r="A208" s="45">
        <v>8737</v>
      </c>
      <c r="B208" s="41" t="s">
        <v>165</v>
      </c>
      <c r="C208" s="45" t="s">
        <v>1156</v>
      </c>
      <c r="D208" s="41"/>
      <c r="E208" s="41"/>
      <c r="F208" s="45" t="s">
        <v>929</v>
      </c>
      <c r="G208" s="41" t="s">
        <v>770</v>
      </c>
      <c r="H208" s="45">
        <v>6</v>
      </c>
      <c r="I208" s="41" t="s">
        <v>165</v>
      </c>
      <c r="J208" s="45" t="s">
        <v>770</v>
      </c>
      <c r="K208" s="49">
        <v>20110322</v>
      </c>
    </row>
    <row r="209" spans="1:11">
      <c r="A209" s="45">
        <v>8767</v>
      </c>
      <c r="B209" s="41" t="s">
        <v>167</v>
      </c>
      <c r="C209" s="45" t="s">
        <v>1157</v>
      </c>
      <c r="D209" s="41"/>
      <c r="E209" s="41"/>
      <c r="F209" s="45" t="s">
        <v>929</v>
      </c>
      <c r="G209" s="41" t="s">
        <v>581</v>
      </c>
      <c r="H209" s="45">
        <v>8</v>
      </c>
      <c r="I209" s="41" t="s">
        <v>167</v>
      </c>
      <c r="J209" s="45" t="s">
        <v>581</v>
      </c>
      <c r="K209" s="49">
        <v>20110322</v>
      </c>
    </row>
    <row r="210" spans="1:11">
      <c r="A210" s="45">
        <v>8772</v>
      </c>
      <c r="B210" s="41" t="s">
        <v>373</v>
      </c>
      <c r="C210" s="45" t="s">
        <v>1158</v>
      </c>
      <c r="D210" s="41"/>
      <c r="E210" s="41"/>
      <c r="F210" s="45" t="s">
        <v>929</v>
      </c>
      <c r="G210" s="41" t="s">
        <v>758</v>
      </c>
      <c r="H210" s="45">
        <v>11</v>
      </c>
      <c r="I210" s="41" t="s">
        <v>373</v>
      </c>
      <c r="J210" s="45" t="s">
        <v>758</v>
      </c>
      <c r="K210" s="49">
        <v>20110323</v>
      </c>
    </row>
    <row r="211" spans="1:11">
      <c r="A211" s="45">
        <v>8841</v>
      </c>
      <c r="B211" s="41" t="s">
        <v>423</v>
      </c>
      <c r="C211" s="45" t="s">
        <v>1107</v>
      </c>
      <c r="D211" s="41"/>
      <c r="E211" s="41"/>
      <c r="F211" s="45" t="s">
        <v>929</v>
      </c>
      <c r="G211" s="41" t="s">
        <v>774</v>
      </c>
      <c r="H211" s="45">
        <v>5</v>
      </c>
      <c r="I211" s="41" t="s">
        <v>423</v>
      </c>
      <c r="J211" s="45" t="s">
        <v>774</v>
      </c>
      <c r="K211" s="49">
        <v>20110319</v>
      </c>
    </row>
    <row r="212" spans="1:11">
      <c r="A212" s="45">
        <v>8844</v>
      </c>
      <c r="B212" s="41" t="s">
        <v>65</v>
      </c>
      <c r="C212" s="45" t="s">
        <v>1159</v>
      </c>
      <c r="D212" s="41"/>
      <c r="E212" s="41"/>
      <c r="F212" s="45" t="s">
        <v>929</v>
      </c>
      <c r="G212" s="41" t="s">
        <v>533</v>
      </c>
      <c r="H212" s="45">
        <v>17</v>
      </c>
      <c r="I212" s="41" t="s">
        <v>65</v>
      </c>
      <c r="J212" s="45" t="s">
        <v>533</v>
      </c>
      <c r="K212" s="49">
        <v>20110307</v>
      </c>
    </row>
    <row r="213" spans="1:11">
      <c r="A213" s="45">
        <v>8878</v>
      </c>
      <c r="B213" s="41" t="s">
        <v>244</v>
      </c>
      <c r="C213" s="45" t="s">
        <v>1160</v>
      </c>
      <c r="D213" s="41"/>
      <c r="E213" s="41"/>
      <c r="F213" s="45" t="s">
        <v>929</v>
      </c>
      <c r="G213" s="41" t="s">
        <v>879</v>
      </c>
      <c r="H213" s="45">
        <v>5</v>
      </c>
      <c r="I213" s="41" t="s">
        <v>244</v>
      </c>
      <c r="J213" s="45" t="s">
        <v>879</v>
      </c>
      <c r="K213" s="49">
        <v>20110327</v>
      </c>
    </row>
    <row r="214" spans="1:11">
      <c r="A214" s="45">
        <v>8945</v>
      </c>
      <c r="B214" s="41" t="s">
        <v>414</v>
      </c>
      <c r="C214" s="45" t="s">
        <v>1161</v>
      </c>
      <c r="D214" s="41"/>
      <c r="E214" s="41"/>
      <c r="F214" s="45" t="s">
        <v>929</v>
      </c>
      <c r="G214" s="41" t="s">
        <v>888</v>
      </c>
      <c r="H214" s="45">
        <v>10</v>
      </c>
      <c r="I214" s="41" t="s">
        <v>414</v>
      </c>
      <c r="J214" s="45" t="s">
        <v>888</v>
      </c>
      <c r="K214" s="49">
        <v>20110319</v>
      </c>
    </row>
    <row r="215" spans="1:11">
      <c r="A215" s="45">
        <v>8968</v>
      </c>
      <c r="B215" s="41" t="s">
        <v>429</v>
      </c>
      <c r="C215" s="45" t="s">
        <v>1162</v>
      </c>
      <c r="D215" s="41"/>
      <c r="E215" s="41"/>
      <c r="F215" s="45" t="s">
        <v>929</v>
      </c>
      <c r="G215" s="41" t="s">
        <v>896</v>
      </c>
      <c r="H215" s="45">
        <v>6</v>
      </c>
      <c r="I215" s="41" t="s">
        <v>429</v>
      </c>
      <c r="J215" s="45" t="s">
        <v>896</v>
      </c>
      <c r="K215" s="49">
        <v>20110325</v>
      </c>
    </row>
    <row r="216" spans="1:11">
      <c r="A216" s="45">
        <v>9020</v>
      </c>
      <c r="B216" s="41" t="s">
        <v>81</v>
      </c>
      <c r="C216" s="45" t="s">
        <v>1025</v>
      </c>
      <c r="D216" s="41"/>
      <c r="E216" s="41"/>
      <c r="F216" s="45" t="s">
        <v>929</v>
      </c>
      <c r="G216" s="41" t="s">
        <v>720</v>
      </c>
      <c r="H216" s="45">
        <v>17</v>
      </c>
      <c r="I216" s="41" t="s">
        <v>81</v>
      </c>
      <c r="J216" s="45" t="s">
        <v>720</v>
      </c>
      <c r="K216" s="49">
        <v>20110323</v>
      </c>
    </row>
    <row r="217" spans="1:11">
      <c r="A217" s="45">
        <v>9135</v>
      </c>
      <c r="B217" s="41" t="s">
        <v>871</v>
      </c>
      <c r="C217" s="45" t="s">
        <v>1163</v>
      </c>
      <c r="D217" s="41"/>
      <c r="E217" s="41"/>
      <c r="F217" s="45" t="s">
        <v>929</v>
      </c>
      <c r="G217" s="41" t="s">
        <v>872</v>
      </c>
      <c r="H217" s="45">
        <v>17</v>
      </c>
      <c r="I217" s="41" t="s">
        <v>871</v>
      </c>
      <c r="J217" s="45" t="s">
        <v>872</v>
      </c>
      <c r="K217" s="49">
        <v>20110307</v>
      </c>
    </row>
    <row r="218" spans="1:11">
      <c r="A218" s="45">
        <v>9162</v>
      </c>
      <c r="B218" s="41" t="s">
        <v>41</v>
      </c>
      <c r="C218" s="45" t="s">
        <v>1164</v>
      </c>
      <c r="D218" s="41"/>
      <c r="E218" s="41"/>
      <c r="F218" s="45" t="s">
        <v>929</v>
      </c>
      <c r="G218" s="41" t="s">
        <v>821</v>
      </c>
      <c r="H218" s="45">
        <v>7</v>
      </c>
      <c r="I218" s="41" t="s">
        <v>41</v>
      </c>
      <c r="J218" s="45" t="s">
        <v>821</v>
      </c>
      <c r="K218" s="49">
        <v>20110307</v>
      </c>
    </row>
    <row r="219" spans="1:11">
      <c r="A219" s="45">
        <v>9173</v>
      </c>
      <c r="B219" s="41" t="s">
        <v>396</v>
      </c>
      <c r="C219" s="45" t="s">
        <v>999</v>
      </c>
      <c r="D219" s="41"/>
      <c r="E219" s="41"/>
      <c r="F219" s="45" t="s">
        <v>929</v>
      </c>
      <c r="G219" s="41" t="s">
        <v>880</v>
      </c>
      <c r="H219" s="45">
        <v>2</v>
      </c>
      <c r="I219" s="41" t="s">
        <v>396</v>
      </c>
      <c r="J219" s="45" t="s">
        <v>880</v>
      </c>
      <c r="K219" s="49">
        <v>20110307</v>
      </c>
    </row>
    <row r="220" spans="1:11">
      <c r="A220" s="45">
        <v>9252</v>
      </c>
      <c r="B220" s="41" t="s">
        <v>107</v>
      </c>
      <c r="C220" s="45" t="s">
        <v>1165</v>
      </c>
      <c r="D220" s="41"/>
      <c r="E220" s="41"/>
      <c r="F220" s="45" t="s">
        <v>929</v>
      </c>
      <c r="G220" s="41" t="s">
        <v>699</v>
      </c>
      <c r="H220" s="45">
        <v>14</v>
      </c>
      <c r="I220" s="41" t="s">
        <v>107</v>
      </c>
      <c r="J220" s="45" t="s">
        <v>699</v>
      </c>
      <c r="K220" s="49">
        <v>20110322</v>
      </c>
    </row>
    <row r="221" spans="1:11">
      <c r="A221" s="45">
        <v>9261</v>
      </c>
      <c r="B221" s="41" t="s">
        <v>101</v>
      </c>
      <c r="C221" s="45" t="s">
        <v>1166</v>
      </c>
      <c r="D221" s="41"/>
      <c r="E221" s="41"/>
      <c r="F221" s="45" t="s">
        <v>929</v>
      </c>
      <c r="G221" s="41" t="s">
        <v>753</v>
      </c>
      <c r="H221" s="45">
        <v>1</v>
      </c>
      <c r="I221" s="41" t="s">
        <v>101</v>
      </c>
      <c r="J221" s="45" t="s">
        <v>753</v>
      </c>
      <c r="K221" s="49">
        <v>20110322</v>
      </c>
    </row>
    <row r="222" spans="1:11">
      <c r="A222" s="45">
        <v>9467</v>
      </c>
      <c r="B222" s="41" t="s">
        <v>442</v>
      </c>
      <c r="C222" s="45" t="s">
        <v>1167</v>
      </c>
      <c r="D222" s="41"/>
      <c r="E222" s="41"/>
      <c r="F222" s="45" t="s">
        <v>929</v>
      </c>
      <c r="G222" s="41" t="s">
        <v>791</v>
      </c>
      <c r="H222" s="45">
        <v>3</v>
      </c>
      <c r="I222" s="41" t="s">
        <v>442</v>
      </c>
      <c r="J222" s="45" t="s">
        <v>791</v>
      </c>
      <c r="K222" s="49">
        <v>20110307</v>
      </c>
    </row>
    <row r="223" spans="1:11">
      <c r="A223" s="45">
        <v>9610</v>
      </c>
      <c r="B223" s="41" t="s">
        <v>395</v>
      </c>
      <c r="C223" s="45" t="s">
        <v>1168</v>
      </c>
      <c r="D223" s="41"/>
      <c r="E223" s="41"/>
      <c r="F223" s="45" t="s">
        <v>929</v>
      </c>
      <c r="G223" s="41" t="s">
        <v>874</v>
      </c>
      <c r="H223" s="45">
        <v>11</v>
      </c>
      <c r="I223" s="41" t="s">
        <v>395</v>
      </c>
      <c r="J223" s="45" t="s">
        <v>874</v>
      </c>
      <c r="K223" s="49">
        <v>20110307</v>
      </c>
    </row>
    <row r="224" spans="1:11">
      <c r="A224" s="45">
        <v>9641</v>
      </c>
      <c r="B224" s="41" t="s">
        <v>57</v>
      </c>
      <c r="C224" s="45" t="s">
        <v>1169</v>
      </c>
      <c r="D224" s="41"/>
      <c r="E224" s="41"/>
      <c r="F224" s="45" t="s">
        <v>929</v>
      </c>
      <c r="G224" s="41" t="s">
        <v>881</v>
      </c>
      <c r="H224" s="45">
        <v>1</v>
      </c>
      <c r="I224" s="41" t="s">
        <v>57</v>
      </c>
      <c r="J224" s="45" t="s">
        <v>881</v>
      </c>
      <c r="K224" s="49">
        <v>20110306</v>
      </c>
    </row>
    <row r="225" spans="1:11">
      <c r="A225" s="45">
        <v>9663</v>
      </c>
      <c r="B225" s="41" t="s">
        <v>243</v>
      </c>
      <c r="C225" s="45" t="s">
        <v>1170</v>
      </c>
      <c r="D225" s="41"/>
      <c r="E225" s="41"/>
      <c r="F225" s="45" t="s">
        <v>929</v>
      </c>
      <c r="G225" s="41" t="s">
        <v>858</v>
      </c>
      <c r="H225" s="45">
        <v>18</v>
      </c>
      <c r="I225" s="41" t="s">
        <v>243</v>
      </c>
      <c r="J225" s="45" t="s">
        <v>1171</v>
      </c>
      <c r="K225" s="49">
        <v>20110402</v>
      </c>
    </row>
    <row r="226" spans="1:11">
      <c r="A226" s="45">
        <v>9890</v>
      </c>
      <c r="B226" s="41" t="s">
        <v>253</v>
      </c>
      <c r="C226" s="45" t="s">
        <v>1172</v>
      </c>
      <c r="D226" s="41"/>
      <c r="E226" s="41"/>
      <c r="F226" s="45" t="s">
        <v>929</v>
      </c>
      <c r="G226" s="41" t="s">
        <v>863</v>
      </c>
      <c r="H226" s="45">
        <v>1</v>
      </c>
      <c r="I226" s="41" t="s">
        <v>1111</v>
      </c>
      <c r="J226" s="45" t="s">
        <v>1173</v>
      </c>
      <c r="K226" s="49">
        <v>20110403</v>
      </c>
    </row>
    <row r="227" spans="1:11">
      <c r="A227" s="45">
        <v>10318</v>
      </c>
      <c r="B227" s="41" t="s">
        <v>331</v>
      </c>
      <c r="C227" s="45" t="s">
        <v>1174</v>
      </c>
      <c r="D227" s="41"/>
      <c r="E227" s="41"/>
      <c r="F227" s="45" t="s">
        <v>929</v>
      </c>
      <c r="G227" s="41" t="s">
        <v>786</v>
      </c>
      <c r="H227" s="45">
        <v>5</v>
      </c>
      <c r="I227" s="41" t="s">
        <v>331</v>
      </c>
      <c r="J227" s="45" t="s">
        <v>786</v>
      </c>
      <c r="K227" s="49">
        <v>20110307</v>
      </c>
    </row>
    <row r="228" spans="1:11">
      <c r="A228" s="45">
        <v>10333</v>
      </c>
      <c r="B228" s="41" t="s">
        <v>338</v>
      </c>
      <c r="C228" s="45" t="s">
        <v>1114</v>
      </c>
      <c r="D228" s="41"/>
      <c r="E228" s="41"/>
      <c r="F228" s="45" t="s">
        <v>929</v>
      </c>
      <c r="G228" s="41" t="s">
        <v>884</v>
      </c>
      <c r="H228" s="45">
        <v>4</v>
      </c>
      <c r="I228" s="41" t="s">
        <v>338</v>
      </c>
      <c r="J228" s="45" t="s">
        <v>884</v>
      </c>
      <c r="K228" s="49">
        <v>20110315</v>
      </c>
    </row>
    <row r="229" spans="1:11">
      <c r="A229" s="45">
        <v>10392</v>
      </c>
      <c r="B229" s="41" t="s">
        <v>352</v>
      </c>
      <c r="C229" s="45" t="s">
        <v>1175</v>
      </c>
      <c r="D229" s="41"/>
      <c r="E229" s="41"/>
      <c r="F229" s="45" t="s">
        <v>929</v>
      </c>
      <c r="G229" s="41" t="s">
        <v>723</v>
      </c>
      <c r="H229" s="45">
        <v>7</v>
      </c>
      <c r="I229" s="41" t="s">
        <v>352</v>
      </c>
      <c r="J229" s="45" t="s">
        <v>723</v>
      </c>
      <c r="K229" s="49">
        <v>20110327</v>
      </c>
    </row>
    <row r="230" spans="1:11">
      <c r="A230" s="45">
        <v>10454</v>
      </c>
      <c r="B230" s="41" t="s">
        <v>447</v>
      </c>
      <c r="C230" s="45" t="s">
        <v>1021</v>
      </c>
      <c r="D230" s="41"/>
      <c r="E230" s="41"/>
      <c r="F230" s="45" t="s">
        <v>929</v>
      </c>
      <c r="G230" s="41" t="s">
        <v>575</v>
      </c>
      <c r="H230" s="45">
        <v>22</v>
      </c>
      <c r="I230" s="41" t="s">
        <v>447</v>
      </c>
      <c r="J230" s="45" t="s">
        <v>575</v>
      </c>
      <c r="K230" s="49">
        <v>20110322</v>
      </c>
    </row>
    <row r="231" spans="1:11">
      <c r="A231" s="45">
        <v>10587</v>
      </c>
      <c r="B231" s="41" t="s">
        <v>400</v>
      </c>
      <c r="C231" s="45" t="s">
        <v>1176</v>
      </c>
      <c r="D231" s="41"/>
      <c r="E231" s="41"/>
      <c r="F231" s="45" t="s">
        <v>929</v>
      </c>
      <c r="G231" s="41" t="s">
        <v>886</v>
      </c>
      <c r="H231" s="45">
        <v>22</v>
      </c>
      <c r="I231" s="41" t="s">
        <v>400</v>
      </c>
      <c r="J231" s="45" t="s">
        <v>886</v>
      </c>
      <c r="K231" s="49">
        <v>20110315</v>
      </c>
    </row>
    <row r="232" spans="1:11">
      <c r="A232" s="45">
        <v>10753</v>
      </c>
      <c r="B232" s="41" t="s">
        <v>359</v>
      </c>
      <c r="C232" s="45" t="s">
        <v>1177</v>
      </c>
      <c r="D232" s="41"/>
      <c r="E232" s="41"/>
      <c r="F232" s="45" t="s">
        <v>929</v>
      </c>
      <c r="G232" s="41" t="s">
        <v>799</v>
      </c>
      <c r="H232" s="45">
        <v>1</v>
      </c>
      <c r="I232" s="41" t="s">
        <v>359</v>
      </c>
      <c r="J232" s="45" t="s">
        <v>799</v>
      </c>
      <c r="K232" s="49">
        <v>20110307</v>
      </c>
    </row>
    <row r="233" spans="1:11">
      <c r="A233" s="45">
        <v>10971</v>
      </c>
      <c r="B233" s="41" t="s">
        <v>319</v>
      </c>
      <c r="C233" s="45" t="s">
        <v>1178</v>
      </c>
      <c r="D233" s="41"/>
      <c r="E233" s="41"/>
      <c r="F233" s="45" t="s">
        <v>929</v>
      </c>
      <c r="G233" s="41" t="s">
        <v>1179</v>
      </c>
      <c r="H233" s="45">
        <v>2</v>
      </c>
      <c r="I233" s="41" t="s">
        <v>319</v>
      </c>
      <c r="J233" s="45" t="s">
        <v>704</v>
      </c>
      <c r="K233" s="49">
        <v>20110307</v>
      </c>
    </row>
    <row r="234" spans="1:11">
      <c r="A234" s="45">
        <v>11131</v>
      </c>
      <c r="B234" s="41" t="s">
        <v>361</v>
      </c>
      <c r="C234" s="45" t="s">
        <v>1180</v>
      </c>
      <c r="D234" s="41"/>
      <c r="E234" s="41"/>
      <c r="F234" s="45" t="s">
        <v>929</v>
      </c>
      <c r="G234" s="41" t="s">
        <v>801</v>
      </c>
      <c r="H234" s="45">
        <v>6</v>
      </c>
      <c r="I234" s="41" t="s">
        <v>361</v>
      </c>
      <c r="J234" s="45" t="s">
        <v>801</v>
      </c>
      <c r="K234" s="49">
        <v>20110319</v>
      </c>
    </row>
    <row r="235" spans="1:11">
      <c r="A235" s="45">
        <v>11132</v>
      </c>
      <c r="B235" s="41" t="s">
        <v>360</v>
      </c>
      <c r="C235" s="45" t="s">
        <v>1181</v>
      </c>
      <c r="D235" s="41"/>
      <c r="E235" s="41"/>
      <c r="F235" s="45" t="s">
        <v>929</v>
      </c>
      <c r="G235" s="41" t="s">
        <v>800</v>
      </c>
      <c r="H235" s="45">
        <v>2</v>
      </c>
      <c r="I235" s="41" t="s">
        <v>360</v>
      </c>
      <c r="J235" s="45" t="s">
        <v>800</v>
      </c>
      <c r="K235" s="49">
        <v>20110315</v>
      </c>
    </row>
    <row r="236" spans="1:11">
      <c r="A236" s="45">
        <v>23118</v>
      </c>
      <c r="B236" s="41" t="s">
        <v>448</v>
      </c>
      <c r="C236" s="45" t="s">
        <v>1182</v>
      </c>
      <c r="D236" s="41"/>
      <c r="E236" s="41"/>
      <c r="F236" s="45" t="s">
        <v>929</v>
      </c>
      <c r="G236" s="41" t="s">
        <v>576</v>
      </c>
      <c r="H236" s="45">
        <v>6</v>
      </c>
      <c r="I236" s="41" t="s">
        <v>448</v>
      </c>
      <c r="J236" s="45" t="s">
        <v>576</v>
      </c>
      <c r="K236" s="49">
        <v>20110322</v>
      </c>
    </row>
    <row r="237" spans="1:11">
      <c r="A237" s="45">
        <v>23175</v>
      </c>
      <c r="B237" s="41" t="s">
        <v>241</v>
      </c>
      <c r="C237" s="45" t="s">
        <v>1178</v>
      </c>
      <c r="D237" s="41"/>
      <c r="E237" s="41"/>
      <c r="F237" s="45" t="s">
        <v>929</v>
      </c>
      <c r="G237" s="41" t="s">
        <v>857</v>
      </c>
      <c r="H237" s="45">
        <v>2</v>
      </c>
      <c r="I237" s="41" t="s">
        <v>241</v>
      </c>
      <c r="J237" s="45" t="s">
        <v>1183</v>
      </c>
      <c r="K237" s="49">
        <v>20110402</v>
      </c>
    </row>
    <row r="238" spans="1:11">
      <c r="A238" s="45">
        <v>23291</v>
      </c>
      <c r="B238" s="41" t="s">
        <v>343</v>
      </c>
      <c r="C238" s="45" t="s">
        <v>1184</v>
      </c>
      <c r="D238" s="41"/>
      <c r="E238" s="41"/>
      <c r="F238" s="45" t="s">
        <v>929</v>
      </c>
      <c r="G238" s="41" t="s">
        <v>1185</v>
      </c>
      <c r="H238" s="45">
        <v>5</v>
      </c>
      <c r="I238" s="41" t="s">
        <v>343</v>
      </c>
      <c r="J238" s="45" t="s">
        <v>1185</v>
      </c>
      <c r="K238" s="49">
        <v>20110315</v>
      </c>
    </row>
    <row r="239" spans="1:11">
      <c r="A239" s="45">
        <v>23396</v>
      </c>
      <c r="B239" s="41" t="s">
        <v>139</v>
      </c>
      <c r="C239" s="45" t="s">
        <v>989</v>
      </c>
      <c r="D239" s="41"/>
      <c r="E239" s="41"/>
      <c r="F239" s="45" t="s">
        <v>929</v>
      </c>
      <c r="G239" s="41" t="s">
        <v>850</v>
      </c>
      <c r="H239" s="45">
        <v>19</v>
      </c>
      <c r="I239" s="41" t="s">
        <v>139</v>
      </c>
      <c r="J239" s="45" t="s">
        <v>850</v>
      </c>
      <c r="K239" s="49">
        <v>20110315</v>
      </c>
    </row>
    <row r="240" spans="1:11">
      <c r="A240" s="45">
        <v>23473</v>
      </c>
      <c r="B240" s="41" t="s">
        <v>355</v>
      </c>
      <c r="C240" s="45" t="s">
        <v>1186</v>
      </c>
      <c r="D240" s="41"/>
      <c r="E240" s="41"/>
      <c r="F240" s="45" t="s">
        <v>929</v>
      </c>
      <c r="G240" s="41" t="s">
        <v>797</v>
      </c>
      <c r="H240" s="45">
        <v>3</v>
      </c>
      <c r="I240" s="41" t="s">
        <v>355</v>
      </c>
      <c r="J240" s="45" t="s">
        <v>797</v>
      </c>
      <c r="K240" s="49">
        <v>20110319</v>
      </c>
    </row>
    <row r="241" spans="1:11">
      <c r="A241" s="45">
        <v>23643</v>
      </c>
      <c r="B241" s="41" t="s">
        <v>381</v>
      </c>
      <c r="C241" s="45" t="s">
        <v>1187</v>
      </c>
      <c r="D241" s="41"/>
      <c r="E241" s="41"/>
      <c r="F241" s="45" t="s">
        <v>929</v>
      </c>
      <c r="G241" s="41" t="s">
        <v>835</v>
      </c>
      <c r="H241" s="45">
        <v>8</v>
      </c>
      <c r="I241" s="41" t="s">
        <v>381</v>
      </c>
      <c r="J241" s="45" t="s">
        <v>835</v>
      </c>
      <c r="K241" s="49">
        <v>20110322</v>
      </c>
    </row>
    <row r="242" spans="1:11">
      <c r="A242" s="45">
        <v>23673</v>
      </c>
      <c r="B242" s="41" t="s">
        <v>397</v>
      </c>
      <c r="C242" s="45" t="s">
        <v>1188</v>
      </c>
      <c r="D242" s="41"/>
      <c r="E242" s="41"/>
      <c r="F242" s="45" t="s">
        <v>929</v>
      </c>
      <c r="G242" s="41" t="s">
        <v>772</v>
      </c>
      <c r="H242" s="45">
        <v>1</v>
      </c>
      <c r="I242" s="41" t="s">
        <v>397</v>
      </c>
      <c r="J242" s="45" t="s">
        <v>772</v>
      </c>
      <c r="K242" s="49">
        <v>20110307</v>
      </c>
    </row>
    <row r="243" spans="1:11">
      <c r="A243" s="45">
        <v>25998</v>
      </c>
      <c r="B243" s="41" t="s">
        <v>49</v>
      </c>
      <c r="C243" s="45" t="s">
        <v>1189</v>
      </c>
      <c r="D243" s="41"/>
      <c r="E243" s="41"/>
      <c r="F243" s="45" t="s">
        <v>929</v>
      </c>
      <c r="G243" s="41" t="s">
        <v>790</v>
      </c>
      <c r="H243" s="45">
        <v>6</v>
      </c>
      <c r="I243" s="41" t="s">
        <v>49</v>
      </c>
      <c r="J243" s="45" t="s">
        <v>790</v>
      </c>
      <c r="K243" s="49">
        <v>20110310</v>
      </c>
    </row>
    <row r="244" spans="1:11">
      <c r="A244" s="45">
        <v>27342</v>
      </c>
      <c r="B244" s="41" t="s">
        <v>394</v>
      </c>
      <c r="C244" s="45" t="s">
        <v>1190</v>
      </c>
      <c r="D244" s="41"/>
      <c r="E244" s="41"/>
      <c r="F244" s="45" t="s">
        <v>929</v>
      </c>
      <c r="G244" s="41" t="s">
        <v>873</v>
      </c>
      <c r="H244" s="45">
        <v>7</v>
      </c>
      <c r="I244" s="41" t="s">
        <v>394</v>
      </c>
      <c r="J244" s="45" t="s">
        <v>873</v>
      </c>
      <c r="K244" s="49">
        <v>20110311</v>
      </c>
    </row>
    <row r="245" spans="1:11">
      <c r="A245" s="45">
        <v>28227</v>
      </c>
      <c r="B245" s="41" t="s">
        <v>217</v>
      </c>
      <c r="C245" s="45" t="s">
        <v>1191</v>
      </c>
      <c r="D245" s="41"/>
      <c r="E245" s="41"/>
      <c r="F245" s="45" t="s">
        <v>929</v>
      </c>
      <c r="G245" s="41" t="s">
        <v>732</v>
      </c>
      <c r="H245" s="45" t="s">
        <v>1192</v>
      </c>
      <c r="I245" s="41" t="s">
        <v>217</v>
      </c>
      <c r="J245" s="54" t="s">
        <v>1193</v>
      </c>
      <c r="K245" s="49">
        <v>20110403</v>
      </c>
    </row>
    <row r="246" spans="1:11">
      <c r="A246" s="45">
        <v>29110</v>
      </c>
      <c r="B246" s="41" t="s">
        <v>201</v>
      </c>
      <c r="C246" s="45" t="s">
        <v>1194</v>
      </c>
      <c r="D246" s="41"/>
      <c r="E246" s="41"/>
      <c r="F246" s="45" t="s">
        <v>929</v>
      </c>
      <c r="G246" s="41" t="s">
        <v>695</v>
      </c>
      <c r="H246" s="45">
        <v>12</v>
      </c>
      <c r="I246" s="41" t="s">
        <v>201</v>
      </c>
      <c r="J246" s="45" t="s">
        <v>695</v>
      </c>
      <c r="K246" s="49">
        <v>20110323</v>
      </c>
    </row>
    <row r="247" spans="1:11">
      <c r="A247" s="45">
        <v>30849</v>
      </c>
      <c r="B247" s="41" t="s">
        <v>113</v>
      </c>
      <c r="C247" s="45" t="s">
        <v>1058</v>
      </c>
      <c r="D247" s="41"/>
      <c r="E247" s="41"/>
      <c r="F247" s="45" t="s">
        <v>929</v>
      </c>
      <c r="G247" s="41" t="s">
        <v>843</v>
      </c>
      <c r="H247" s="45">
        <v>3</v>
      </c>
      <c r="I247" s="41" t="s">
        <v>113</v>
      </c>
      <c r="J247" s="45" t="s">
        <v>843</v>
      </c>
      <c r="K247" s="49">
        <v>20110306</v>
      </c>
    </row>
    <row r="248" spans="1:11">
      <c r="A248" s="45">
        <v>51135</v>
      </c>
      <c r="B248" s="41" t="s">
        <v>63</v>
      </c>
      <c r="C248" s="45" t="s">
        <v>1195</v>
      </c>
      <c r="D248" s="41"/>
      <c r="E248" s="41"/>
      <c r="F248" s="45" t="s">
        <v>929</v>
      </c>
      <c r="G248" s="41" t="s">
        <v>742</v>
      </c>
      <c r="H248" s="45">
        <v>12</v>
      </c>
      <c r="I248" s="41" t="s">
        <v>63</v>
      </c>
      <c r="J248" s="45" t="s">
        <v>742</v>
      </c>
      <c r="K248" s="49">
        <v>20110322</v>
      </c>
    </row>
    <row r="249" spans="1:11">
      <c r="A249" s="45">
        <v>51284</v>
      </c>
      <c r="B249" s="41" t="s">
        <v>340</v>
      </c>
      <c r="C249" s="45" t="s">
        <v>1196</v>
      </c>
      <c r="D249" s="41"/>
      <c r="E249" s="41"/>
      <c r="F249" s="45" t="s">
        <v>929</v>
      </c>
      <c r="G249" s="41" t="s">
        <v>782</v>
      </c>
      <c r="H249" s="45" t="s">
        <v>938</v>
      </c>
      <c r="I249" s="41" t="s">
        <v>340</v>
      </c>
      <c r="J249" s="45" t="s">
        <v>782</v>
      </c>
      <c r="K249" s="49">
        <v>20110323</v>
      </c>
    </row>
    <row r="250" spans="1:11">
      <c r="A250" s="45">
        <v>51295</v>
      </c>
      <c r="B250" s="41" t="s">
        <v>172</v>
      </c>
      <c r="C250" s="45" t="s">
        <v>1133</v>
      </c>
      <c r="D250" s="41"/>
      <c r="E250" s="41"/>
      <c r="F250" s="45" t="s">
        <v>929</v>
      </c>
      <c r="G250" s="41" t="s">
        <v>824</v>
      </c>
      <c r="H250" s="45">
        <v>19</v>
      </c>
      <c r="I250" s="41" t="s">
        <v>172</v>
      </c>
      <c r="J250" s="45" t="s">
        <v>824</v>
      </c>
      <c r="K250" s="49">
        <v>20110310</v>
      </c>
    </row>
    <row r="251" spans="1:11">
      <c r="A251" s="45">
        <v>51311</v>
      </c>
      <c r="B251" s="41" t="s">
        <v>342</v>
      </c>
      <c r="C251" s="45" t="s">
        <v>1197</v>
      </c>
      <c r="D251" s="41"/>
      <c r="E251" s="41"/>
      <c r="F251" s="45" t="s">
        <v>929</v>
      </c>
      <c r="G251" s="41" t="s">
        <v>783</v>
      </c>
      <c r="H251" s="45" t="s">
        <v>938</v>
      </c>
      <c r="I251" s="41" t="s">
        <v>342</v>
      </c>
      <c r="J251" s="45" t="s">
        <v>783</v>
      </c>
      <c r="K251" s="49">
        <v>20110323</v>
      </c>
    </row>
    <row r="252" spans="1:11">
      <c r="A252" s="45">
        <v>51619</v>
      </c>
      <c r="B252" s="41" t="s">
        <v>406</v>
      </c>
      <c r="C252" s="45" t="s">
        <v>1198</v>
      </c>
      <c r="D252" s="41"/>
      <c r="E252" s="41"/>
      <c r="F252" s="45" t="s">
        <v>929</v>
      </c>
      <c r="G252" s="41" t="s">
        <v>841</v>
      </c>
      <c r="H252" s="45">
        <v>7</v>
      </c>
      <c r="I252" s="41" t="s">
        <v>406</v>
      </c>
      <c r="J252" s="45" t="s">
        <v>841</v>
      </c>
      <c r="K252" s="49">
        <v>20110307</v>
      </c>
    </row>
    <row r="253" spans="1:11">
      <c r="A253" s="45">
        <v>54106</v>
      </c>
      <c r="B253" s="41" t="s">
        <v>344</v>
      </c>
      <c r="C253" s="45" t="s">
        <v>930</v>
      </c>
      <c r="D253" s="41"/>
      <c r="E253" s="41"/>
      <c r="F253" s="45" t="s">
        <v>929</v>
      </c>
      <c r="G253" s="41" t="s">
        <v>754</v>
      </c>
      <c r="H253" s="45">
        <v>3</v>
      </c>
      <c r="I253" s="41" t="s">
        <v>344</v>
      </c>
      <c r="J253" s="45" t="s">
        <v>754</v>
      </c>
      <c r="K253" s="49">
        <v>20110327</v>
      </c>
    </row>
    <row r="254" spans="1:11">
      <c r="A254" s="45">
        <v>54472</v>
      </c>
      <c r="B254" s="41" t="s">
        <v>258</v>
      </c>
      <c r="C254" s="45" t="s">
        <v>1004</v>
      </c>
      <c r="D254" s="41"/>
      <c r="E254" s="41"/>
      <c r="F254" s="45" t="s">
        <v>929</v>
      </c>
      <c r="G254" s="41" t="s">
        <v>698</v>
      </c>
      <c r="H254" s="45">
        <v>11</v>
      </c>
      <c r="I254" s="41" t="s">
        <v>258</v>
      </c>
      <c r="J254" s="45" t="s">
        <v>698</v>
      </c>
      <c r="K254" s="49">
        <v>20110307</v>
      </c>
    </row>
    <row r="255" spans="1:11">
      <c r="A255" s="45">
        <v>54476</v>
      </c>
      <c r="B255" s="41" t="s">
        <v>264</v>
      </c>
      <c r="C255" s="45" t="s">
        <v>1199</v>
      </c>
      <c r="D255" s="41"/>
      <c r="E255" s="41"/>
      <c r="F255" s="45" t="s">
        <v>929</v>
      </c>
      <c r="G255" s="41" t="s">
        <v>746</v>
      </c>
      <c r="H255" s="45">
        <v>7</v>
      </c>
      <c r="I255" s="41" t="s">
        <v>264</v>
      </c>
      <c r="J255" s="45" t="s">
        <v>746</v>
      </c>
      <c r="K255" s="49">
        <v>20110307</v>
      </c>
    </row>
    <row r="256" spans="1:11">
      <c r="A256" s="45">
        <v>55012</v>
      </c>
      <c r="B256" s="41" t="s">
        <v>219</v>
      </c>
      <c r="C256" s="45" t="s">
        <v>1200</v>
      </c>
      <c r="D256" s="41"/>
      <c r="E256" s="41"/>
      <c r="F256" s="45" t="s">
        <v>929</v>
      </c>
      <c r="G256" s="41" t="s">
        <v>733</v>
      </c>
      <c r="H256" s="45">
        <v>14</v>
      </c>
      <c r="I256" s="41" t="s">
        <v>219</v>
      </c>
      <c r="J256" s="54" t="s">
        <v>1201</v>
      </c>
      <c r="K256" s="49">
        <v>20110329</v>
      </c>
    </row>
    <row r="257" spans="1:11">
      <c r="A257" s="45">
        <v>55844</v>
      </c>
      <c r="B257" s="41" t="s">
        <v>213</v>
      </c>
      <c r="C257" s="45" t="s">
        <v>1202</v>
      </c>
      <c r="D257" s="41"/>
      <c r="E257" s="41"/>
      <c r="F257" s="45" t="s">
        <v>929</v>
      </c>
      <c r="G257" s="41" t="s">
        <v>730</v>
      </c>
      <c r="H257" s="45">
        <v>10</v>
      </c>
      <c r="I257" s="41" t="s">
        <v>213</v>
      </c>
      <c r="J257" s="54" t="s">
        <v>1203</v>
      </c>
      <c r="K257" s="49">
        <v>20110403</v>
      </c>
    </row>
    <row r="258" spans="1:11">
      <c r="A258" s="45">
        <v>57162</v>
      </c>
      <c r="B258" s="41" t="s">
        <v>391</v>
      </c>
      <c r="C258" s="45" t="s">
        <v>1204</v>
      </c>
      <c r="D258" s="41"/>
      <c r="E258" s="41"/>
      <c r="F258" s="45" t="s">
        <v>929</v>
      </c>
      <c r="G258" s="41" t="s">
        <v>768</v>
      </c>
      <c r="H258" s="45">
        <v>2</v>
      </c>
      <c r="I258" s="41" t="s">
        <v>391</v>
      </c>
      <c r="J258" s="45" t="s">
        <v>768</v>
      </c>
      <c r="K258" s="49">
        <v>20110322</v>
      </c>
    </row>
    <row r="259" spans="1:11">
      <c r="A259" s="45">
        <v>59307</v>
      </c>
      <c r="B259" s="41" t="s">
        <v>240</v>
      </c>
      <c r="C259" s="45" t="s">
        <v>1004</v>
      </c>
      <c r="D259" s="41"/>
      <c r="E259" s="41"/>
      <c r="F259" s="45" t="s">
        <v>929</v>
      </c>
      <c r="G259" s="41" t="s">
        <v>694</v>
      </c>
      <c r="H259" s="45">
        <v>11</v>
      </c>
      <c r="I259" s="41" t="s">
        <v>240</v>
      </c>
      <c r="J259" s="45" t="s">
        <v>694</v>
      </c>
      <c r="K259" s="49">
        <v>20110327</v>
      </c>
    </row>
    <row r="260" spans="1:11">
      <c r="A260" s="45">
        <v>64127</v>
      </c>
      <c r="B260" s="41" t="s">
        <v>354</v>
      </c>
      <c r="C260" s="45" t="s">
        <v>970</v>
      </c>
      <c r="D260" s="41"/>
      <c r="E260" s="41"/>
      <c r="F260" s="45" t="s">
        <v>929</v>
      </c>
      <c r="G260" s="41" t="s">
        <v>762</v>
      </c>
      <c r="H260" s="45">
        <v>16</v>
      </c>
      <c r="I260" s="41" t="s">
        <v>354</v>
      </c>
      <c r="J260" s="45" t="s">
        <v>762</v>
      </c>
      <c r="K260" s="49">
        <v>20110327</v>
      </c>
    </row>
    <row r="261" spans="1:11">
      <c r="A261" s="45">
        <v>64332</v>
      </c>
      <c r="B261" s="41" t="s">
        <v>437</v>
      </c>
      <c r="C261" s="45" t="s">
        <v>1205</v>
      </c>
      <c r="D261" s="41"/>
      <c r="E261" s="41"/>
      <c r="F261" s="45" t="s">
        <v>929</v>
      </c>
      <c r="G261" s="41" t="s">
        <v>905</v>
      </c>
      <c r="H261" s="45">
        <v>3</v>
      </c>
      <c r="I261" s="41" t="s">
        <v>437</v>
      </c>
      <c r="J261" s="45" t="s">
        <v>905</v>
      </c>
      <c r="K261" s="49">
        <v>20110319</v>
      </c>
    </row>
    <row r="262" spans="1:11">
      <c r="A262" s="45">
        <v>64748</v>
      </c>
      <c r="B262" s="41" t="s">
        <v>257</v>
      </c>
      <c r="C262" s="45" t="s">
        <v>1133</v>
      </c>
      <c r="D262" s="41"/>
      <c r="E262" s="41"/>
      <c r="F262" s="45" t="s">
        <v>929</v>
      </c>
      <c r="G262" s="41" t="s">
        <v>865</v>
      </c>
      <c r="H262" s="45">
        <v>19</v>
      </c>
      <c r="I262" s="41" t="s">
        <v>1111</v>
      </c>
      <c r="J262" s="45" t="s">
        <v>1206</v>
      </c>
      <c r="K262" s="49">
        <v>20110329</v>
      </c>
    </row>
    <row r="263" spans="1:11">
      <c r="A263" s="45">
        <v>64900</v>
      </c>
      <c r="B263" s="41" t="s">
        <v>245</v>
      </c>
      <c r="C263" s="45" t="s">
        <v>1207</v>
      </c>
      <c r="D263" s="41"/>
      <c r="E263" s="41"/>
      <c r="F263" s="45" t="s">
        <v>929</v>
      </c>
      <c r="G263" s="41" t="s">
        <v>859</v>
      </c>
      <c r="H263" s="45">
        <v>20</v>
      </c>
      <c r="I263" s="41" t="s">
        <v>245</v>
      </c>
      <c r="J263" s="45" t="s">
        <v>1208</v>
      </c>
      <c r="K263" s="49">
        <v>20110402</v>
      </c>
    </row>
    <row r="264" spans="1:11">
      <c r="A264" s="45">
        <v>79155</v>
      </c>
      <c r="B264" s="41" t="s">
        <v>329</v>
      </c>
      <c r="C264" s="45" t="s">
        <v>978</v>
      </c>
      <c r="D264" s="41"/>
      <c r="E264" s="41"/>
      <c r="F264" s="45" t="s">
        <v>929</v>
      </c>
      <c r="G264" s="41" t="s">
        <v>785</v>
      </c>
      <c r="H264" s="45">
        <v>4</v>
      </c>
      <c r="I264" s="41" t="s">
        <v>329</v>
      </c>
      <c r="J264" s="45" t="s">
        <v>785</v>
      </c>
      <c r="K264" s="49">
        <v>20110307</v>
      </c>
    </row>
    <row r="265" spans="1:11">
      <c r="A265" s="45">
        <v>79837</v>
      </c>
      <c r="B265" s="41" t="s">
        <v>133</v>
      </c>
      <c r="C265" s="45" t="s">
        <v>975</v>
      </c>
      <c r="D265" s="41"/>
      <c r="E265" s="41"/>
      <c r="F265" s="45" t="s">
        <v>929</v>
      </c>
      <c r="G265" s="41" t="s">
        <v>847</v>
      </c>
      <c r="H265" s="45">
        <v>12</v>
      </c>
      <c r="I265" s="41" t="s">
        <v>133</v>
      </c>
      <c r="J265" s="45" t="s">
        <v>847</v>
      </c>
      <c r="K265" s="49">
        <v>20110307</v>
      </c>
    </row>
    <row r="266" spans="1:11">
      <c r="A266" s="45">
        <v>79931</v>
      </c>
      <c r="B266" s="41" t="s">
        <v>327</v>
      </c>
      <c r="C266" s="45" t="s">
        <v>1209</v>
      </c>
      <c r="D266" s="41"/>
      <c r="E266" s="41"/>
      <c r="F266" s="45" t="s">
        <v>929</v>
      </c>
      <c r="G266" s="41" t="s">
        <v>784</v>
      </c>
      <c r="H266" s="45">
        <v>4</v>
      </c>
      <c r="I266" s="41" t="s">
        <v>327</v>
      </c>
      <c r="J266" s="45" t="s">
        <v>784</v>
      </c>
      <c r="K266" s="49">
        <v>20110307</v>
      </c>
    </row>
    <row r="267" spans="1:11">
      <c r="A267" s="45">
        <v>79948</v>
      </c>
      <c r="B267" s="41" t="s">
        <v>259</v>
      </c>
      <c r="C267" s="45" t="s">
        <v>989</v>
      </c>
      <c r="D267" s="41"/>
      <c r="E267" s="41"/>
      <c r="F267" s="45" t="s">
        <v>929</v>
      </c>
      <c r="G267" s="41" t="s">
        <v>866</v>
      </c>
      <c r="H267" s="45">
        <v>19</v>
      </c>
      <c r="I267" s="41" t="s">
        <v>1111</v>
      </c>
      <c r="J267" s="45" t="s">
        <v>1210</v>
      </c>
      <c r="K267" s="49">
        <v>20110403</v>
      </c>
    </row>
    <row r="268" spans="1:11">
      <c r="A268" s="45">
        <v>81793</v>
      </c>
      <c r="B268" s="41" t="s">
        <v>330</v>
      </c>
      <c r="C268" s="45" t="s">
        <v>1114</v>
      </c>
      <c r="D268" s="41"/>
      <c r="E268" s="41"/>
      <c r="F268" s="45" t="s">
        <v>929</v>
      </c>
      <c r="G268" s="41" t="s">
        <v>883</v>
      </c>
      <c r="H268" s="45">
        <v>4</v>
      </c>
      <c r="I268" s="41" t="s">
        <v>330</v>
      </c>
      <c r="J268" s="45" t="s">
        <v>883</v>
      </c>
      <c r="K268" s="49">
        <v>20110322</v>
      </c>
    </row>
    <row r="269" spans="1:11">
      <c r="A269" s="45">
        <v>83939</v>
      </c>
      <c r="B269" s="41" t="s">
        <v>176</v>
      </c>
      <c r="C269" s="45" t="s">
        <v>1211</v>
      </c>
      <c r="D269" s="41"/>
      <c r="E269" s="41"/>
      <c r="F269" s="45" t="s">
        <v>929</v>
      </c>
      <c r="G269" s="41" t="s">
        <v>825</v>
      </c>
      <c r="H269" s="45">
        <v>3</v>
      </c>
      <c r="I269" s="41" t="s">
        <v>176</v>
      </c>
      <c r="J269" s="45" t="s">
        <v>825</v>
      </c>
      <c r="K269" s="49">
        <v>20110307</v>
      </c>
    </row>
    <row r="270" spans="1:11">
      <c r="A270" s="45">
        <v>84290</v>
      </c>
      <c r="B270" s="41" t="s">
        <v>366</v>
      </c>
      <c r="C270" s="45" t="s">
        <v>1212</v>
      </c>
      <c r="D270" s="41"/>
      <c r="E270" s="41"/>
      <c r="F270" s="45" t="s">
        <v>929</v>
      </c>
      <c r="G270" s="41" t="s">
        <v>806</v>
      </c>
      <c r="H270" s="45">
        <v>16</v>
      </c>
      <c r="I270" s="41" t="s">
        <v>366</v>
      </c>
      <c r="J270" s="45" t="s">
        <v>806</v>
      </c>
      <c r="K270" s="49">
        <v>20101205</v>
      </c>
    </row>
    <row r="271" spans="1:11">
      <c r="A271" s="45">
        <v>84513</v>
      </c>
      <c r="B271" s="41" t="s">
        <v>267</v>
      </c>
      <c r="C271" s="45" t="s">
        <v>1213</v>
      </c>
      <c r="D271" s="41"/>
      <c r="E271" s="41"/>
      <c r="F271" s="45" t="s">
        <v>929</v>
      </c>
      <c r="G271" s="41" t="s">
        <v>870</v>
      </c>
      <c r="H271" s="45">
        <v>8</v>
      </c>
      <c r="I271" s="41" t="s">
        <v>267</v>
      </c>
      <c r="J271" s="45" t="s">
        <v>1214</v>
      </c>
      <c r="K271" s="49">
        <v>20110329</v>
      </c>
    </row>
    <row r="272" spans="1:11">
      <c r="A272" s="45">
        <v>84814</v>
      </c>
      <c r="B272" s="41" t="s">
        <v>263</v>
      </c>
      <c r="C272" s="45" t="s">
        <v>1215</v>
      </c>
      <c r="D272" s="41"/>
      <c r="E272" s="41"/>
      <c r="F272" s="45" t="s">
        <v>929</v>
      </c>
      <c r="G272" s="41" t="s">
        <v>868</v>
      </c>
      <c r="H272" s="45">
        <v>9</v>
      </c>
      <c r="I272" s="41" t="s">
        <v>263</v>
      </c>
      <c r="J272" s="45" t="s">
        <v>1216</v>
      </c>
      <c r="K272" s="49">
        <v>20110329</v>
      </c>
    </row>
    <row r="273" spans="1:11">
      <c r="A273" s="45">
        <v>84962</v>
      </c>
      <c r="B273" s="41" t="s">
        <v>333</v>
      </c>
      <c r="C273" s="45" t="s">
        <v>1217</v>
      </c>
      <c r="D273" s="41"/>
      <c r="E273" s="41"/>
      <c r="F273" s="45" t="s">
        <v>929</v>
      </c>
      <c r="G273" s="41" t="s">
        <v>787</v>
      </c>
      <c r="H273" s="45">
        <v>14</v>
      </c>
      <c r="I273" s="41" t="s">
        <v>333</v>
      </c>
      <c r="J273" s="45" t="s">
        <v>787</v>
      </c>
      <c r="K273" s="49">
        <v>20110307</v>
      </c>
    </row>
    <row r="274" spans="1:11">
      <c r="A274" s="45">
        <v>92291</v>
      </c>
      <c r="B274" s="41" t="s">
        <v>363</v>
      </c>
      <c r="C274" s="45" t="s">
        <v>1096</v>
      </c>
      <c r="D274" s="41"/>
      <c r="E274" s="41"/>
      <c r="F274" s="45" t="s">
        <v>929</v>
      </c>
      <c r="G274" s="41" t="s">
        <v>803</v>
      </c>
      <c r="H274" s="45">
        <v>2</v>
      </c>
      <c r="I274" s="41" t="s">
        <v>363</v>
      </c>
      <c r="J274" s="45" t="s">
        <v>803</v>
      </c>
      <c r="K274" s="49">
        <v>20110307</v>
      </c>
    </row>
    <row r="275" spans="1:11">
      <c r="A275" s="45">
        <v>92610</v>
      </c>
      <c r="B275" s="41" t="s">
        <v>254</v>
      </c>
      <c r="C275" s="45" t="s">
        <v>1218</v>
      </c>
      <c r="D275" s="41"/>
      <c r="E275" s="41"/>
      <c r="F275" s="45" t="s">
        <v>929</v>
      </c>
      <c r="G275" s="41" t="s">
        <v>568</v>
      </c>
      <c r="H275" s="45">
        <v>4</v>
      </c>
      <c r="I275" s="41" t="s">
        <v>254</v>
      </c>
      <c r="J275" s="45" t="s">
        <v>568</v>
      </c>
      <c r="K275" s="49">
        <v>20110306</v>
      </c>
    </row>
    <row r="276" spans="1:11">
      <c r="A276" s="45">
        <v>114112</v>
      </c>
      <c r="B276" s="41" t="s">
        <v>401</v>
      </c>
      <c r="C276" s="45" t="s">
        <v>1219</v>
      </c>
      <c r="D276" s="41"/>
      <c r="E276" s="41"/>
      <c r="F276" s="45" t="s">
        <v>929</v>
      </c>
      <c r="G276" s="41" t="s">
        <v>887</v>
      </c>
      <c r="H276" s="45">
        <v>3</v>
      </c>
      <c r="I276" s="41" t="s">
        <v>401</v>
      </c>
      <c r="J276" s="45" t="s">
        <v>887</v>
      </c>
      <c r="K276" s="49">
        <v>20110226</v>
      </c>
    </row>
    <row r="277" spans="1:11">
      <c r="A277" s="45">
        <v>114609</v>
      </c>
      <c r="B277" s="41" t="s">
        <v>256</v>
      </c>
      <c r="C277" s="45" t="s">
        <v>1220</v>
      </c>
      <c r="D277" s="41"/>
      <c r="E277" s="41"/>
      <c r="F277" s="45" t="s">
        <v>929</v>
      </c>
      <c r="G277" s="41" t="s">
        <v>609</v>
      </c>
      <c r="H277" s="45">
        <v>11</v>
      </c>
      <c r="I277" s="41" t="s">
        <v>256</v>
      </c>
      <c r="J277" s="45" t="s">
        <v>609</v>
      </c>
      <c r="K277" s="49">
        <v>20110315</v>
      </c>
    </row>
    <row r="278" spans="1:11">
      <c r="A278" s="45">
        <v>126961</v>
      </c>
      <c r="B278" s="41" t="s">
        <v>434</v>
      </c>
      <c r="C278" s="45" t="s">
        <v>1221</v>
      </c>
      <c r="D278" s="41"/>
      <c r="E278" s="41"/>
      <c r="F278" s="45" t="s">
        <v>929</v>
      </c>
      <c r="G278" s="41" t="s">
        <v>901</v>
      </c>
      <c r="H278" s="45">
        <v>1</v>
      </c>
      <c r="I278" s="41" t="s">
        <v>434</v>
      </c>
      <c r="J278" s="45" t="s">
        <v>901</v>
      </c>
      <c r="K278" s="49">
        <v>20110306</v>
      </c>
    </row>
    <row r="279" spans="1:11">
      <c r="A279" s="45">
        <v>139189</v>
      </c>
      <c r="B279" s="41" t="s">
        <v>45</v>
      </c>
      <c r="C279" s="45" t="s">
        <v>1222</v>
      </c>
      <c r="D279" s="41"/>
      <c r="E279" s="41"/>
      <c r="F279" s="45" t="s">
        <v>929</v>
      </c>
      <c r="G279" s="41" t="s">
        <v>823</v>
      </c>
      <c r="H279" s="45" t="s">
        <v>938</v>
      </c>
      <c r="I279" s="41" t="s">
        <v>45</v>
      </c>
      <c r="J279" s="45" t="s">
        <v>823</v>
      </c>
      <c r="K279" s="49">
        <v>20110315</v>
      </c>
    </row>
    <row r="280" spans="1:11">
      <c r="A280" s="45">
        <v>147968</v>
      </c>
      <c r="B280" s="41" t="s">
        <v>362</v>
      </c>
      <c r="C280" s="48" t="s">
        <v>1223</v>
      </c>
      <c r="D280" s="42"/>
      <c r="E280" s="42"/>
      <c r="F280" s="45" t="s">
        <v>929</v>
      </c>
      <c r="G280" s="41" t="s">
        <v>802</v>
      </c>
      <c r="H280" s="45">
        <v>19</v>
      </c>
      <c r="I280" s="41" t="s">
        <v>362</v>
      </c>
      <c r="J280" s="45" t="s">
        <v>802</v>
      </c>
      <c r="K280" s="49">
        <v>20110315</v>
      </c>
    </row>
    <row r="281" spans="1:11">
      <c r="A281" s="45">
        <v>148022</v>
      </c>
      <c r="B281" s="41" t="s">
        <v>250</v>
      </c>
      <c r="C281" s="45" t="s">
        <v>989</v>
      </c>
      <c r="D281" s="41"/>
      <c r="E281" s="41"/>
      <c r="F281" s="45" t="s">
        <v>929</v>
      </c>
      <c r="G281" s="41" t="s">
        <v>696</v>
      </c>
      <c r="H281" s="45">
        <v>19</v>
      </c>
      <c r="I281" s="41" t="s">
        <v>250</v>
      </c>
      <c r="J281" s="45" t="s">
        <v>696</v>
      </c>
      <c r="K281" s="49">
        <v>20110322</v>
      </c>
    </row>
    <row r="282" spans="1:11">
      <c r="A282" s="45">
        <v>151742</v>
      </c>
      <c r="B282" s="41" t="s">
        <v>239</v>
      </c>
      <c r="C282" s="45" t="s">
        <v>1224</v>
      </c>
      <c r="D282" s="41"/>
      <c r="E282" s="41"/>
      <c r="F282" s="45" t="s">
        <v>929</v>
      </c>
      <c r="G282" s="41" t="s">
        <v>532</v>
      </c>
      <c r="H282" s="45">
        <v>3</v>
      </c>
      <c r="I282" s="41" t="s">
        <v>239</v>
      </c>
      <c r="J282" s="45" t="s">
        <v>532</v>
      </c>
      <c r="K282" s="49">
        <v>20110307</v>
      </c>
    </row>
    <row r="283" spans="1:11">
      <c r="A283" s="45">
        <v>160851</v>
      </c>
      <c r="B283" s="41" t="s">
        <v>35</v>
      </c>
      <c r="C283" s="45" t="s">
        <v>1225</v>
      </c>
      <c r="D283" s="41"/>
      <c r="E283" s="41"/>
      <c r="F283" s="45" t="s">
        <v>929</v>
      </c>
      <c r="G283" s="41" t="s">
        <v>818</v>
      </c>
      <c r="H283" s="45">
        <v>13</v>
      </c>
      <c r="I283" s="41" t="s">
        <v>35</v>
      </c>
      <c r="J283" s="45" t="s">
        <v>818</v>
      </c>
      <c r="K283" s="49">
        <v>20110319</v>
      </c>
    </row>
    <row r="284" spans="1:11">
      <c r="A284" s="45">
        <v>163404</v>
      </c>
      <c r="B284" s="41" t="s">
        <v>255</v>
      </c>
      <c r="C284" s="45" t="s">
        <v>1226</v>
      </c>
      <c r="D284" s="41"/>
      <c r="E284" s="41"/>
      <c r="F284" s="45" t="s">
        <v>929</v>
      </c>
      <c r="G284" s="41" t="s">
        <v>864</v>
      </c>
      <c r="H284" s="45">
        <v>1</v>
      </c>
      <c r="I284" s="41" t="s">
        <v>1111</v>
      </c>
      <c r="J284" s="45" t="s">
        <v>1227</v>
      </c>
      <c r="K284" s="49">
        <v>20110329</v>
      </c>
    </row>
    <row r="285" spans="1:11">
      <c r="A285" s="45">
        <v>196051</v>
      </c>
      <c r="B285" s="41" t="s">
        <v>265</v>
      </c>
      <c r="C285" s="45" t="s">
        <v>1228</v>
      </c>
      <c r="D285" s="41"/>
      <c r="E285" s="41"/>
      <c r="F285" s="45" t="s">
        <v>929</v>
      </c>
      <c r="G285" s="41" t="s">
        <v>869</v>
      </c>
      <c r="H285" s="45">
        <v>10</v>
      </c>
      <c r="I285" s="41" t="s">
        <v>265</v>
      </c>
      <c r="J285" s="45" t="s">
        <v>1229</v>
      </c>
      <c r="K285" s="49">
        <v>20110329</v>
      </c>
    </row>
    <row r="286" spans="1:11">
      <c r="A286" s="45">
        <v>246330</v>
      </c>
      <c r="B286" s="41" t="s">
        <v>392</v>
      </c>
      <c r="C286" s="45" t="s">
        <v>1168</v>
      </c>
      <c r="D286" s="41"/>
      <c r="E286" s="41"/>
      <c r="F286" s="45" t="s">
        <v>929</v>
      </c>
      <c r="G286" s="41" t="s">
        <v>832</v>
      </c>
      <c r="H286" s="45">
        <v>11</v>
      </c>
      <c r="I286" s="41" t="s">
        <v>392</v>
      </c>
      <c r="J286" s="45" t="s">
        <v>832</v>
      </c>
      <c r="K286" s="49">
        <v>20110306</v>
      </c>
    </row>
    <row r="287" spans="1:11">
      <c r="A287" s="45">
        <v>257397</v>
      </c>
      <c r="B287" s="41" t="s">
        <v>449</v>
      </c>
      <c r="C287" s="45" t="s">
        <v>1230</v>
      </c>
      <c r="D287" s="41"/>
      <c r="E287" s="41"/>
      <c r="F287" s="45" t="s">
        <v>929</v>
      </c>
      <c r="G287" s="41" t="s">
        <v>577</v>
      </c>
      <c r="H287" s="45" t="s">
        <v>938</v>
      </c>
      <c r="I287" s="41" t="s">
        <v>449</v>
      </c>
      <c r="J287" s="45" t="s">
        <v>577</v>
      </c>
      <c r="K287" s="49">
        <v>20110322</v>
      </c>
    </row>
    <row r="288" spans="1:11">
      <c r="A288" s="45">
        <v>283455</v>
      </c>
      <c r="B288" s="41" t="s">
        <v>67</v>
      </c>
      <c r="C288" s="45" t="s">
        <v>1231</v>
      </c>
      <c r="D288" s="41"/>
      <c r="E288" s="41"/>
      <c r="F288" s="45" t="s">
        <v>929</v>
      </c>
      <c r="G288" s="41" t="s">
        <v>834</v>
      </c>
      <c r="H288" s="45">
        <v>12</v>
      </c>
      <c r="I288" s="41" t="s">
        <v>67</v>
      </c>
      <c r="J288" s="45" t="s">
        <v>834</v>
      </c>
      <c r="K288" s="49">
        <v>20110307</v>
      </c>
    </row>
    <row r="289" spans="1:11">
      <c r="A289" s="45">
        <v>353376</v>
      </c>
      <c r="B289" s="41" t="s">
        <v>252</v>
      </c>
      <c r="C289" s="45" t="s">
        <v>1232</v>
      </c>
      <c r="D289" s="41"/>
      <c r="E289" s="41"/>
      <c r="F289" s="45" t="s">
        <v>929</v>
      </c>
      <c r="G289" s="41" t="s">
        <v>882</v>
      </c>
      <c r="H289" s="45">
        <v>5</v>
      </c>
      <c r="I289" s="41" t="s">
        <v>252</v>
      </c>
      <c r="J289" s="45" t="s">
        <v>882</v>
      </c>
      <c r="K289" s="49">
        <v>20110322</v>
      </c>
    </row>
    <row r="290" spans="1:11">
      <c r="A290" s="45">
        <v>388743</v>
      </c>
      <c r="B290" s="41" t="s">
        <v>357</v>
      </c>
      <c r="C290" s="45" t="s">
        <v>1233</v>
      </c>
      <c r="D290" s="41"/>
      <c r="E290" s="41"/>
      <c r="F290" s="45" t="s">
        <v>929</v>
      </c>
      <c r="G290" s="41" t="s">
        <v>798</v>
      </c>
      <c r="H290" s="45">
        <v>1</v>
      </c>
      <c r="I290" s="41" t="s">
        <v>357</v>
      </c>
      <c r="J290" s="45" t="s">
        <v>798</v>
      </c>
      <c r="K290" s="49">
        <v>20110101</v>
      </c>
    </row>
    <row r="291" spans="1:11">
      <c r="A291" s="45">
        <v>403313</v>
      </c>
      <c r="B291" s="41" t="s">
        <v>261</v>
      </c>
      <c r="C291" s="45" t="s">
        <v>1234</v>
      </c>
      <c r="D291" s="41"/>
      <c r="E291" s="41"/>
      <c r="F291" s="45" t="s">
        <v>929</v>
      </c>
      <c r="G291" s="41" t="s">
        <v>867</v>
      </c>
      <c r="H291" s="45">
        <v>9</v>
      </c>
      <c r="I291" s="41" t="s">
        <v>261</v>
      </c>
      <c r="J291" s="45" t="s">
        <v>1235</v>
      </c>
      <c r="K291" s="49">
        <v>20110329</v>
      </c>
    </row>
    <row r="292" spans="1:11">
      <c r="A292" s="45">
        <v>440854</v>
      </c>
      <c r="B292" s="41" t="s">
        <v>364</v>
      </c>
      <c r="C292" s="45" t="s">
        <v>1236</v>
      </c>
      <c r="D292" s="41"/>
      <c r="E292" s="41"/>
      <c r="F292" s="45" t="s">
        <v>929</v>
      </c>
      <c r="G292" s="41" t="s">
        <v>804</v>
      </c>
      <c r="H292" s="45">
        <v>2</v>
      </c>
      <c r="I292" s="41" t="s">
        <v>364</v>
      </c>
      <c r="J292" s="45" t="s">
        <v>804</v>
      </c>
      <c r="K292" s="49">
        <v>20110307</v>
      </c>
    </row>
    <row r="293" spans="1:11">
      <c r="A293" s="45">
        <v>653361</v>
      </c>
      <c r="B293" s="41" t="s">
        <v>385</v>
      </c>
      <c r="C293" s="45" t="s">
        <v>996</v>
      </c>
      <c r="D293" s="41"/>
      <c r="E293" s="41"/>
      <c r="F293" s="45" t="s">
        <v>929</v>
      </c>
      <c r="G293" s="41" t="s">
        <v>842</v>
      </c>
      <c r="H293" s="45">
        <v>7</v>
      </c>
      <c r="I293" s="41" t="s">
        <v>385</v>
      </c>
      <c r="J293" s="45" t="s">
        <v>842</v>
      </c>
      <c r="K293" s="49">
        <v>20110315</v>
      </c>
    </row>
    <row r="294" spans="1:11">
      <c r="A294" s="46">
        <v>208</v>
      </c>
      <c r="B294" s="50" t="s">
        <v>337</v>
      </c>
      <c r="C294" s="46" t="s">
        <v>934</v>
      </c>
      <c r="D294" s="50"/>
      <c r="E294" s="50"/>
      <c r="F294" s="46" t="s">
        <v>929</v>
      </c>
      <c r="G294" s="50" t="s">
        <v>583</v>
      </c>
      <c r="H294" s="46">
        <v>19</v>
      </c>
      <c r="I294" s="50" t="s">
        <v>337</v>
      </c>
      <c r="J294" s="46" t="s">
        <v>583</v>
      </c>
      <c r="K294" s="51">
        <v>20110403</v>
      </c>
    </row>
    <row r="295" spans="1:11">
      <c r="A295" s="46">
        <v>468</v>
      </c>
      <c r="B295" s="50" t="s">
        <v>417</v>
      </c>
      <c r="C295" s="46" t="s">
        <v>1021</v>
      </c>
      <c r="D295" s="50"/>
      <c r="E295" s="50"/>
      <c r="F295" s="46" t="s">
        <v>929</v>
      </c>
      <c r="G295" s="50" t="s">
        <v>611</v>
      </c>
      <c r="H295" s="46">
        <v>22</v>
      </c>
      <c r="I295" s="50" t="s">
        <v>417</v>
      </c>
      <c r="J295" s="46" t="s">
        <v>611</v>
      </c>
      <c r="K295" s="51">
        <v>20110403</v>
      </c>
    </row>
    <row r="296" spans="1:11">
      <c r="A296" s="46">
        <v>1844</v>
      </c>
      <c r="B296" s="50" t="s">
        <v>271</v>
      </c>
      <c r="C296" s="46" t="s">
        <v>1298</v>
      </c>
      <c r="D296" s="50"/>
      <c r="E296" s="50"/>
      <c r="F296" s="46" t="s">
        <v>929</v>
      </c>
      <c r="G296" s="50" t="s">
        <v>1299</v>
      </c>
      <c r="H296" s="46">
        <v>2</v>
      </c>
      <c r="I296" s="50" t="s">
        <v>271</v>
      </c>
      <c r="J296" s="46" t="s">
        <v>1299</v>
      </c>
      <c r="K296" s="51">
        <v>20110403</v>
      </c>
    </row>
    <row r="297" spans="1:11">
      <c r="A297" s="46">
        <v>1845</v>
      </c>
      <c r="B297" s="50" t="s">
        <v>273</v>
      </c>
      <c r="C297" s="46" t="s">
        <v>1025</v>
      </c>
      <c r="D297" s="50"/>
      <c r="E297" s="50"/>
      <c r="F297" s="46" t="s">
        <v>929</v>
      </c>
      <c r="G297" s="50" t="s">
        <v>1300</v>
      </c>
      <c r="H297" s="46">
        <v>17</v>
      </c>
      <c r="I297" s="50" t="s">
        <v>273</v>
      </c>
      <c r="J297" s="46" t="s">
        <v>1300</v>
      </c>
      <c r="K297" s="51">
        <v>20110403</v>
      </c>
    </row>
    <row r="298" spans="1:11">
      <c r="A298" s="46">
        <v>1846</v>
      </c>
      <c r="B298" s="50" t="s">
        <v>275</v>
      </c>
      <c r="C298" s="46" t="s">
        <v>1301</v>
      </c>
      <c r="D298" s="50"/>
      <c r="E298" s="50"/>
      <c r="F298" s="46" t="s">
        <v>929</v>
      </c>
      <c r="G298" s="50" t="s">
        <v>1302</v>
      </c>
      <c r="H298" s="46">
        <v>8</v>
      </c>
      <c r="I298" s="50" t="s">
        <v>275</v>
      </c>
      <c r="J298" s="46" t="s">
        <v>1302</v>
      </c>
      <c r="K298" s="51">
        <v>20110403</v>
      </c>
    </row>
    <row r="299" spans="1:11">
      <c r="A299" s="46">
        <v>1847</v>
      </c>
      <c r="B299" s="50" t="s">
        <v>277</v>
      </c>
      <c r="C299" s="46" t="s">
        <v>1303</v>
      </c>
      <c r="D299" s="50"/>
      <c r="E299" s="50"/>
      <c r="F299" s="46" t="s">
        <v>929</v>
      </c>
      <c r="G299" s="50" t="s">
        <v>1304</v>
      </c>
      <c r="H299" s="46">
        <v>10</v>
      </c>
      <c r="I299" s="50" t="s">
        <v>277</v>
      </c>
      <c r="J299" s="46" t="s">
        <v>1304</v>
      </c>
      <c r="K299" s="51">
        <v>20110403</v>
      </c>
    </row>
    <row r="300" spans="1:11">
      <c r="A300" s="46">
        <v>1850</v>
      </c>
      <c r="B300" s="50" t="s">
        <v>279</v>
      </c>
      <c r="C300" s="46" t="s">
        <v>1004</v>
      </c>
      <c r="D300" s="50"/>
      <c r="E300" s="50"/>
      <c r="F300" s="46" t="s">
        <v>929</v>
      </c>
      <c r="G300" s="50" t="s">
        <v>1305</v>
      </c>
      <c r="H300" s="46">
        <v>11</v>
      </c>
      <c r="I300" s="50" t="s">
        <v>279</v>
      </c>
      <c r="J300" s="46" t="s">
        <v>1305</v>
      </c>
      <c r="K300" s="51">
        <v>20110406</v>
      </c>
    </row>
    <row r="301" spans="1:11">
      <c r="A301" s="46">
        <v>1852</v>
      </c>
      <c r="B301" s="50" t="s">
        <v>281</v>
      </c>
      <c r="C301" s="46" t="s">
        <v>1001</v>
      </c>
      <c r="D301" s="50"/>
      <c r="E301" s="50"/>
      <c r="F301" s="46" t="s">
        <v>929</v>
      </c>
      <c r="G301" s="50" t="s">
        <v>1306</v>
      </c>
      <c r="H301" s="46" t="s">
        <v>938</v>
      </c>
      <c r="I301" s="50" t="s">
        <v>281</v>
      </c>
      <c r="J301" s="46" t="s">
        <v>1306</v>
      </c>
      <c r="K301" s="51">
        <v>20110329</v>
      </c>
    </row>
    <row r="302" spans="1:11">
      <c r="A302" s="46">
        <v>5524</v>
      </c>
      <c r="B302" s="50" t="s">
        <v>221</v>
      </c>
      <c r="C302" s="46" t="s">
        <v>1119</v>
      </c>
      <c r="D302" s="50"/>
      <c r="E302" s="50"/>
      <c r="F302" s="46" t="s">
        <v>929</v>
      </c>
      <c r="G302" s="50" t="s">
        <v>734</v>
      </c>
      <c r="H302" s="46">
        <v>9</v>
      </c>
      <c r="I302" s="50" t="s">
        <v>221</v>
      </c>
      <c r="J302" s="46" t="s">
        <v>734</v>
      </c>
      <c r="K302" s="51">
        <v>20110403</v>
      </c>
    </row>
    <row r="303" spans="1:11">
      <c r="A303" s="46">
        <v>8446</v>
      </c>
      <c r="B303" s="50" t="s">
        <v>285</v>
      </c>
      <c r="C303" s="46" t="s">
        <v>1307</v>
      </c>
      <c r="D303" s="50"/>
      <c r="E303" s="50"/>
      <c r="F303" s="46" t="s">
        <v>929</v>
      </c>
      <c r="G303" s="50" t="s">
        <v>1308</v>
      </c>
      <c r="H303" s="46">
        <v>2</v>
      </c>
      <c r="I303" s="50" t="s">
        <v>285</v>
      </c>
      <c r="J303" s="46" t="s">
        <v>1308</v>
      </c>
      <c r="K303" s="51">
        <v>20110403</v>
      </c>
    </row>
    <row r="304" spans="1:11">
      <c r="A304" s="46">
        <v>9586</v>
      </c>
      <c r="B304" s="50" t="s">
        <v>419</v>
      </c>
      <c r="C304" s="46" t="s">
        <v>1309</v>
      </c>
      <c r="D304" s="50"/>
      <c r="E304" s="50"/>
      <c r="F304" s="46" t="s">
        <v>929</v>
      </c>
      <c r="G304" s="50" t="s">
        <v>613</v>
      </c>
      <c r="H304" s="46">
        <v>7</v>
      </c>
      <c r="I304" s="50" t="s">
        <v>419</v>
      </c>
      <c r="J304" s="46" t="s">
        <v>613</v>
      </c>
      <c r="K304" s="51">
        <v>20110403</v>
      </c>
    </row>
    <row r="305" spans="1:11">
      <c r="A305" s="46">
        <v>10000</v>
      </c>
      <c r="B305" s="50" t="s">
        <v>339</v>
      </c>
      <c r="C305" s="46" t="s">
        <v>1310</v>
      </c>
      <c r="D305" s="50"/>
      <c r="E305" s="50"/>
      <c r="F305" s="46" t="s">
        <v>929</v>
      </c>
      <c r="G305" s="50" t="s">
        <v>584</v>
      </c>
      <c r="H305" s="46">
        <v>1</v>
      </c>
      <c r="I305" s="50" t="s">
        <v>339</v>
      </c>
      <c r="J305" s="46" t="s">
        <v>584</v>
      </c>
      <c r="K305" s="51">
        <v>20110403</v>
      </c>
    </row>
    <row r="306" spans="1:11">
      <c r="A306" s="46">
        <v>10110</v>
      </c>
      <c r="B306" s="50" t="s">
        <v>177</v>
      </c>
      <c r="C306" s="46" t="s">
        <v>1132</v>
      </c>
      <c r="D306" s="50"/>
      <c r="E306" s="50"/>
      <c r="F306" s="46" t="s">
        <v>929</v>
      </c>
      <c r="G306" s="50" t="s">
        <v>877</v>
      </c>
      <c r="H306" s="46">
        <v>20</v>
      </c>
      <c r="I306" s="50" t="s">
        <v>177</v>
      </c>
      <c r="J306" s="46" t="s">
        <v>877</v>
      </c>
      <c r="K306" s="51">
        <v>20110329</v>
      </c>
    </row>
    <row r="307" spans="1:11">
      <c r="A307" s="46">
        <v>10488</v>
      </c>
      <c r="B307" s="50" t="s">
        <v>418</v>
      </c>
      <c r="C307" s="46" t="s">
        <v>1311</v>
      </c>
      <c r="D307" s="50"/>
      <c r="E307" s="50"/>
      <c r="F307" s="46" t="s">
        <v>929</v>
      </c>
      <c r="G307" s="50" t="s">
        <v>612</v>
      </c>
      <c r="H307" s="46">
        <v>9</v>
      </c>
      <c r="I307" s="50" t="s">
        <v>418</v>
      </c>
      <c r="J307" s="46" t="s">
        <v>612</v>
      </c>
      <c r="K307" s="51">
        <v>20110403</v>
      </c>
    </row>
    <row r="308" spans="1:11">
      <c r="A308" s="46">
        <v>11221</v>
      </c>
      <c r="B308" s="50" t="s">
        <v>283</v>
      </c>
      <c r="C308" s="46" t="s">
        <v>1233</v>
      </c>
      <c r="D308" s="50"/>
      <c r="E308" s="50"/>
      <c r="F308" s="46" t="s">
        <v>929</v>
      </c>
      <c r="G308" s="50" t="s">
        <v>1312</v>
      </c>
      <c r="H308" s="46">
        <v>1</v>
      </c>
      <c r="I308" s="50" t="s">
        <v>283</v>
      </c>
      <c r="J308" s="46" t="s">
        <v>1312</v>
      </c>
      <c r="K308" s="51">
        <v>20110403</v>
      </c>
    </row>
    <row r="309" spans="1:11">
      <c r="A309" s="46">
        <v>11266</v>
      </c>
      <c r="B309" s="50" t="s">
        <v>287</v>
      </c>
      <c r="C309" s="46" t="s">
        <v>1313</v>
      </c>
      <c r="D309" s="50"/>
      <c r="E309" s="50"/>
      <c r="F309" s="46" t="s">
        <v>929</v>
      </c>
      <c r="G309" s="50" t="s">
        <v>1314</v>
      </c>
      <c r="H309" s="46">
        <v>1</v>
      </c>
      <c r="I309" s="50" t="s">
        <v>287</v>
      </c>
      <c r="J309" s="46" t="s">
        <v>1314</v>
      </c>
      <c r="K309" s="51">
        <v>20110403</v>
      </c>
    </row>
    <row r="310" spans="1:11">
      <c r="A310" s="46">
        <v>23678</v>
      </c>
      <c r="B310" s="50" t="s">
        <v>179</v>
      </c>
      <c r="C310" s="46" t="s">
        <v>1315</v>
      </c>
      <c r="D310" s="50"/>
      <c r="E310" s="50"/>
      <c r="F310" s="46" t="s">
        <v>929</v>
      </c>
      <c r="G310" s="50" t="s">
        <v>878</v>
      </c>
      <c r="H310" s="46">
        <v>8</v>
      </c>
      <c r="I310" s="50" t="s">
        <v>179</v>
      </c>
      <c r="J310" s="46" t="s">
        <v>878</v>
      </c>
      <c r="K310" s="51">
        <v>20110403</v>
      </c>
    </row>
    <row r="311" spans="1:11">
      <c r="A311" s="46">
        <v>54935</v>
      </c>
      <c r="B311" s="50" t="s">
        <v>297</v>
      </c>
      <c r="C311" s="46" t="s">
        <v>1316</v>
      </c>
      <c r="D311" s="50"/>
      <c r="E311" s="50"/>
      <c r="F311" s="46" t="s">
        <v>929</v>
      </c>
      <c r="G311" s="50" t="s">
        <v>1317</v>
      </c>
      <c r="H311" s="46">
        <v>1</v>
      </c>
      <c r="I311" s="50" t="s">
        <v>297</v>
      </c>
      <c r="J311" s="46" t="s">
        <v>1317</v>
      </c>
      <c r="K311" s="51">
        <v>20110329</v>
      </c>
    </row>
    <row r="312" spans="1:11">
      <c r="A312" s="46">
        <v>56940</v>
      </c>
      <c r="B312" s="50" t="s">
        <v>295</v>
      </c>
      <c r="C312" s="46" t="s">
        <v>1318</v>
      </c>
      <c r="D312" s="50"/>
      <c r="E312" s="50"/>
      <c r="F312" s="46" t="s">
        <v>929</v>
      </c>
      <c r="G312" s="50" t="s">
        <v>1319</v>
      </c>
      <c r="H312" s="46">
        <v>6</v>
      </c>
      <c r="I312" s="50" t="s">
        <v>295</v>
      </c>
      <c r="J312" s="46" t="s">
        <v>1319</v>
      </c>
      <c r="K312" s="51">
        <v>20110403</v>
      </c>
    </row>
    <row r="313" spans="1:11">
      <c r="A313" s="46">
        <v>63904</v>
      </c>
      <c r="B313" s="50" t="s">
        <v>293</v>
      </c>
      <c r="C313" s="46" t="s">
        <v>1320</v>
      </c>
      <c r="D313" s="50"/>
      <c r="E313" s="50"/>
      <c r="F313" s="46" t="s">
        <v>929</v>
      </c>
      <c r="G313" s="50" t="s">
        <v>1321</v>
      </c>
      <c r="H313" s="46" t="s">
        <v>938</v>
      </c>
      <c r="I313" s="50" t="s">
        <v>293</v>
      </c>
      <c r="J313" s="46" t="s">
        <v>1321</v>
      </c>
      <c r="K313" s="51">
        <v>20110329</v>
      </c>
    </row>
    <row r="314" spans="1:11">
      <c r="A314" s="46">
        <v>78986</v>
      </c>
      <c r="B314" s="50" t="s">
        <v>299</v>
      </c>
      <c r="C314" s="46" t="s">
        <v>1047</v>
      </c>
      <c r="D314" s="50"/>
      <c r="E314" s="50"/>
      <c r="F314" s="46" t="s">
        <v>929</v>
      </c>
      <c r="G314" s="50" t="s">
        <v>1322</v>
      </c>
      <c r="H314" s="46">
        <v>8</v>
      </c>
      <c r="I314" s="50" t="s">
        <v>299</v>
      </c>
      <c r="J314" s="46" t="s">
        <v>1322</v>
      </c>
      <c r="K314" s="51">
        <v>20110329</v>
      </c>
    </row>
    <row r="315" spans="1:11">
      <c r="A315" s="46">
        <v>80824</v>
      </c>
      <c r="B315" s="50" t="s">
        <v>289</v>
      </c>
      <c r="C315" s="46" t="s">
        <v>1323</v>
      </c>
      <c r="D315" s="50"/>
      <c r="E315" s="50"/>
      <c r="F315" s="46" t="s">
        <v>929</v>
      </c>
      <c r="G315" s="50" t="s">
        <v>1324</v>
      </c>
      <c r="H315" s="46">
        <v>12</v>
      </c>
      <c r="I315" s="50" t="s">
        <v>289</v>
      </c>
      <c r="J315" s="46" t="s">
        <v>1324</v>
      </c>
      <c r="K315" s="51">
        <v>20110403</v>
      </c>
    </row>
    <row r="316" spans="1:11" ht="15.75" thickBot="1">
      <c r="A316" s="47">
        <v>150290</v>
      </c>
      <c r="B316" s="52" t="s">
        <v>291</v>
      </c>
      <c r="C316" s="47" t="s">
        <v>1269</v>
      </c>
      <c r="D316" s="52"/>
      <c r="E316" s="52"/>
      <c r="F316" s="47" t="s">
        <v>929</v>
      </c>
      <c r="G316" s="52" t="s">
        <v>1325</v>
      </c>
      <c r="H316" s="47">
        <v>22</v>
      </c>
      <c r="I316" s="52" t="s">
        <v>291</v>
      </c>
      <c r="J316" s="47" t="s">
        <v>1325</v>
      </c>
      <c r="K316" s="53">
        <v>20110329</v>
      </c>
    </row>
    <row r="317" spans="1:11">
      <c r="A317" s="83" t="s">
        <v>1326</v>
      </c>
      <c r="B317" s="37"/>
      <c r="C317" s="37"/>
      <c r="D317" s="37"/>
      <c r="E317" s="37"/>
      <c r="F317" s="37"/>
      <c r="G317" s="37"/>
      <c r="H317" s="37"/>
      <c r="I317" s="37"/>
      <c r="J317" s="37"/>
      <c r="K317" s="37"/>
    </row>
    <row r="318" spans="1:11">
      <c r="A318" s="44">
        <v>2669</v>
      </c>
      <c r="B318" s="44" t="s">
        <v>682</v>
      </c>
      <c r="C318" s="44" t="s">
        <v>1237</v>
      </c>
      <c r="D318" s="44"/>
      <c r="E318" s="44"/>
      <c r="F318" s="44" t="s">
        <v>929</v>
      </c>
      <c r="G318" s="44" t="s">
        <v>683</v>
      </c>
      <c r="H318" s="44">
        <v>8</v>
      </c>
      <c r="I318" s="44" t="s">
        <v>682</v>
      </c>
      <c r="J318" s="44" t="s">
        <v>1238</v>
      </c>
      <c r="K318" s="44">
        <v>20110403</v>
      </c>
    </row>
    <row r="319" spans="1:11">
      <c r="A319" s="40">
        <v>3265</v>
      </c>
      <c r="B319" s="40" t="s">
        <v>628</v>
      </c>
      <c r="C319" s="40" t="s">
        <v>1004</v>
      </c>
      <c r="F319" s="40" t="s">
        <v>929</v>
      </c>
      <c r="G319" s="40" t="s">
        <v>629</v>
      </c>
      <c r="H319" s="40">
        <v>11</v>
      </c>
      <c r="I319" s="40" t="s">
        <v>628</v>
      </c>
      <c r="J319" s="43" t="s">
        <v>1239</v>
      </c>
      <c r="K319" s="40">
        <v>20110410</v>
      </c>
    </row>
    <row r="320" spans="1:11">
      <c r="A320" s="40">
        <v>3266</v>
      </c>
      <c r="B320" s="40" t="s">
        <v>633</v>
      </c>
      <c r="C320" s="40" t="s">
        <v>1240</v>
      </c>
      <c r="F320" s="40" t="s">
        <v>929</v>
      </c>
      <c r="G320" s="40" t="s">
        <v>634</v>
      </c>
      <c r="H320" s="40" t="s">
        <v>938</v>
      </c>
      <c r="I320" s="40" t="s">
        <v>633</v>
      </c>
      <c r="J320" s="40" t="s">
        <v>1241</v>
      </c>
      <c r="K320" s="40">
        <v>20110403</v>
      </c>
    </row>
    <row r="321" spans="1:11">
      <c r="A321" s="40">
        <v>3845</v>
      </c>
      <c r="B321" s="40" t="s">
        <v>1242</v>
      </c>
      <c r="C321" s="40" t="s">
        <v>1243</v>
      </c>
      <c r="F321" s="40" t="s">
        <v>929</v>
      </c>
      <c r="G321" s="40" t="s">
        <v>632</v>
      </c>
      <c r="H321" s="40">
        <v>12</v>
      </c>
      <c r="I321" s="40" t="s">
        <v>1242</v>
      </c>
      <c r="J321" s="43" t="s">
        <v>1244</v>
      </c>
      <c r="K321" s="40">
        <v>20110410</v>
      </c>
    </row>
    <row r="322" spans="1:11">
      <c r="A322" s="40">
        <v>4893</v>
      </c>
      <c r="B322" s="40" t="s">
        <v>630</v>
      </c>
      <c r="C322" s="40" t="s">
        <v>1245</v>
      </c>
      <c r="F322" s="40" t="s">
        <v>929</v>
      </c>
      <c r="G322" s="40" t="s">
        <v>631</v>
      </c>
      <c r="H322" s="40">
        <v>1</v>
      </c>
      <c r="I322" s="40" t="s">
        <v>630</v>
      </c>
      <c r="J322" s="40" t="s">
        <v>1246</v>
      </c>
      <c r="K322" s="40">
        <v>20110403</v>
      </c>
    </row>
    <row r="323" spans="1:11">
      <c r="A323" s="40">
        <v>5898</v>
      </c>
      <c r="B323" s="40" t="s">
        <v>635</v>
      </c>
      <c r="C323" s="40" t="s">
        <v>1247</v>
      </c>
      <c r="F323" s="40" t="s">
        <v>929</v>
      </c>
      <c r="G323" s="40" t="s">
        <v>636</v>
      </c>
      <c r="H323" s="40">
        <v>7</v>
      </c>
      <c r="I323" s="40" t="s">
        <v>635</v>
      </c>
      <c r="J323" s="40" t="s">
        <v>1248</v>
      </c>
      <c r="K323" s="40">
        <v>20110403</v>
      </c>
    </row>
    <row r="324" spans="1:11">
      <c r="A324" s="40">
        <v>5899</v>
      </c>
      <c r="B324" s="40" t="s">
        <v>637</v>
      </c>
      <c r="C324" s="40" t="s">
        <v>1249</v>
      </c>
      <c r="F324" s="40" t="s">
        <v>929</v>
      </c>
      <c r="G324" s="40" t="s">
        <v>638</v>
      </c>
      <c r="H324" s="40">
        <v>2</v>
      </c>
      <c r="I324" s="40" t="s">
        <v>637</v>
      </c>
      <c r="J324" s="40" t="s">
        <v>1250</v>
      </c>
      <c r="K324" s="40">
        <v>20110403</v>
      </c>
    </row>
    <row r="325" spans="1:11">
      <c r="A325" s="40">
        <v>5906</v>
      </c>
      <c r="B325" s="40" t="s">
        <v>647</v>
      </c>
      <c r="C325" s="40" t="s">
        <v>1251</v>
      </c>
      <c r="F325" s="40" t="s">
        <v>929</v>
      </c>
      <c r="G325" s="40" t="s">
        <v>648</v>
      </c>
      <c r="H325" s="40">
        <v>1</v>
      </c>
      <c r="I325" s="40" t="s">
        <v>647</v>
      </c>
      <c r="J325" s="40" t="s">
        <v>1252</v>
      </c>
      <c r="K325" s="40">
        <v>20110403</v>
      </c>
    </row>
    <row r="326" spans="1:11">
      <c r="A326" s="40">
        <v>5908</v>
      </c>
      <c r="B326" s="40" t="s">
        <v>649</v>
      </c>
      <c r="C326" s="40" t="s">
        <v>1253</v>
      </c>
      <c r="F326" s="40" t="s">
        <v>929</v>
      </c>
      <c r="G326" s="40" t="s">
        <v>650</v>
      </c>
      <c r="H326" s="40">
        <v>12</v>
      </c>
      <c r="I326" s="40" t="s">
        <v>649</v>
      </c>
      <c r="J326" s="40" t="s">
        <v>1254</v>
      </c>
      <c r="K326" s="40">
        <v>20110403</v>
      </c>
    </row>
    <row r="327" spans="1:11">
      <c r="A327" s="40">
        <v>5911</v>
      </c>
      <c r="B327" s="40" t="s">
        <v>651</v>
      </c>
      <c r="C327" s="40" t="s">
        <v>1255</v>
      </c>
      <c r="F327" s="40" t="s">
        <v>929</v>
      </c>
      <c r="G327" s="40" t="s">
        <v>652</v>
      </c>
      <c r="H327" s="40">
        <v>13</v>
      </c>
      <c r="I327" s="40" t="s">
        <v>651</v>
      </c>
      <c r="J327" s="40" t="s">
        <v>1256</v>
      </c>
      <c r="K327" s="40">
        <v>20110403</v>
      </c>
    </row>
    <row r="328" spans="1:11">
      <c r="A328" s="40">
        <v>5912</v>
      </c>
      <c r="B328" s="40" t="s">
        <v>653</v>
      </c>
      <c r="C328" s="40" t="s">
        <v>1257</v>
      </c>
      <c r="F328" s="40" t="s">
        <v>929</v>
      </c>
      <c r="G328" s="40" t="s">
        <v>654</v>
      </c>
      <c r="H328" s="40">
        <v>3</v>
      </c>
      <c r="I328" s="40" t="s">
        <v>653</v>
      </c>
      <c r="J328" s="40" t="s">
        <v>1258</v>
      </c>
      <c r="K328" s="40">
        <v>20110403</v>
      </c>
    </row>
    <row r="329" spans="1:11">
      <c r="A329" s="40">
        <v>6009</v>
      </c>
      <c r="B329" s="40" t="s">
        <v>690</v>
      </c>
      <c r="C329" s="40" t="s">
        <v>1259</v>
      </c>
      <c r="F329" s="40" t="s">
        <v>929</v>
      </c>
      <c r="G329" s="40" t="s">
        <v>691</v>
      </c>
      <c r="H329" s="40">
        <v>7</v>
      </c>
      <c r="I329" s="40" t="s">
        <v>690</v>
      </c>
      <c r="J329" s="40" t="s">
        <v>1260</v>
      </c>
      <c r="K329" s="40">
        <v>20110403</v>
      </c>
    </row>
    <row r="330" spans="1:11">
      <c r="A330" s="40">
        <v>6014</v>
      </c>
      <c r="B330" s="40" t="s">
        <v>645</v>
      </c>
      <c r="C330" s="40" t="s">
        <v>1030</v>
      </c>
      <c r="F330" s="40" t="s">
        <v>929</v>
      </c>
      <c r="G330" s="40" t="s">
        <v>646</v>
      </c>
      <c r="H330" s="40">
        <v>18</v>
      </c>
      <c r="I330" s="40" t="s">
        <v>645</v>
      </c>
      <c r="J330" s="40" t="s">
        <v>1261</v>
      </c>
      <c r="K330" s="40">
        <v>20110403</v>
      </c>
    </row>
    <row r="331" spans="1:11">
      <c r="A331" s="40">
        <v>6016</v>
      </c>
      <c r="B331" s="40" t="s">
        <v>643</v>
      </c>
      <c r="C331" s="40" t="s">
        <v>1262</v>
      </c>
      <c r="F331" s="40" t="s">
        <v>929</v>
      </c>
      <c r="G331" s="40" t="s">
        <v>644</v>
      </c>
      <c r="H331" s="40">
        <v>1</v>
      </c>
      <c r="I331" s="40" t="s">
        <v>643</v>
      </c>
      <c r="J331" s="40" t="s">
        <v>1263</v>
      </c>
      <c r="K331" s="40">
        <v>20110403</v>
      </c>
    </row>
    <row r="332" spans="1:11">
      <c r="A332" s="40">
        <v>6236</v>
      </c>
      <c r="B332" s="40" t="s">
        <v>684</v>
      </c>
      <c r="C332" s="40" t="s">
        <v>1264</v>
      </c>
      <c r="F332" s="40" t="s">
        <v>929</v>
      </c>
      <c r="G332" s="40" t="s">
        <v>685</v>
      </c>
      <c r="H332" s="40">
        <v>16</v>
      </c>
      <c r="I332" s="40" t="s">
        <v>684</v>
      </c>
      <c r="J332" s="40" t="s">
        <v>1265</v>
      </c>
      <c r="K332" s="40">
        <v>20110403</v>
      </c>
    </row>
    <row r="333" spans="1:11">
      <c r="A333" s="40">
        <v>9077</v>
      </c>
      <c r="B333" s="40" t="s">
        <v>1266</v>
      </c>
      <c r="C333" s="40" t="s">
        <v>1267</v>
      </c>
      <c r="F333" s="40" t="s">
        <v>929</v>
      </c>
      <c r="G333" s="40" t="s">
        <v>661</v>
      </c>
      <c r="H333" s="40">
        <v>1</v>
      </c>
      <c r="I333" s="40" t="s">
        <v>1266</v>
      </c>
      <c r="J333" s="40" t="s">
        <v>1268</v>
      </c>
      <c r="K333" s="40">
        <v>20110329</v>
      </c>
    </row>
    <row r="334" spans="1:11">
      <c r="A334" s="40">
        <v>10633</v>
      </c>
      <c r="B334" s="40" t="s">
        <v>666</v>
      </c>
      <c r="C334" s="40" t="s">
        <v>1269</v>
      </c>
      <c r="F334" s="40" t="s">
        <v>929</v>
      </c>
      <c r="G334" s="40" t="s">
        <v>667</v>
      </c>
      <c r="H334" s="40">
        <v>22</v>
      </c>
      <c r="I334" s="40" t="s">
        <v>666</v>
      </c>
      <c r="J334" s="40" t="s">
        <v>1270</v>
      </c>
      <c r="K334" s="40">
        <v>20110402</v>
      </c>
    </row>
    <row r="335" spans="1:11">
      <c r="A335" s="40">
        <v>22800</v>
      </c>
      <c r="B335" s="40" t="s">
        <v>639</v>
      </c>
      <c r="C335" s="40" t="s">
        <v>1271</v>
      </c>
      <c r="F335" s="40" t="s">
        <v>929</v>
      </c>
      <c r="G335" s="40" t="s">
        <v>640</v>
      </c>
      <c r="H335" s="40">
        <v>11</v>
      </c>
      <c r="I335" s="40" t="s">
        <v>639</v>
      </c>
      <c r="J335" s="40" t="s">
        <v>1272</v>
      </c>
      <c r="K335" s="40">
        <v>20110403</v>
      </c>
    </row>
    <row r="336" spans="1:11">
      <c r="A336" s="40">
        <v>22808</v>
      </c>
      <c r="B336" s="40" t="s">
        <v>641</v>
      </c>
      <c r="C336" s="40" t="s">
        <v>1033</v>
      </c>
      <c r="F336" s="40" t="s">
        <v>929</v>
      </c>
      <c r="G336" s="40" t="s">
        <v>642</v>
      </c>
      <c r="H336" s="40">
        <v>3</v>
      </c>
      <c r="I336" s="40" t="s">
        <v>641</v>
      </c>
      <c r="J336" s="40" t="s">
        <v>1273</v>
      </c>
      <c r="K336" s="40">
        <v>20110403</v>
      </c>
    </row>
    <row r="337" spans="1:11">
      <c r="A337" s="40">
        <v>23551</v>
      </c>
      <c r="B337" s="40" t="s">
        <v>664</v>
      </c>
      <c r="C337" s="40" t="s">
        <v>1021</v>
      </c>
      <c r="F337" s="40" t="s">
        <v>929</v>
      </c>
      <c r="G337" s="40" t="s">
        <v>665</v>
      </c>
      <c r="H337" s="40">
        <v>22</v>
      </c>
      <c r="I337" s="40" t="s">
        <v>664</v>
      </c>
      <c r="J337" s="40" t="s">
        <v>1274</v>
      </c>
      <c r="K337" s="40">
        <v>20110403</v>
      </c>
    </row>
    <row r="338" spans="1:11">
      <c r="A338" s="40">
        <v>28511</v>
      </c>
      <c r="B338" s="40" t="s">
        <v>672</v>
      </c>
      <c r="C338" s="40" t="s">
        <v>1099</v>
      </c>
      <c r="F338" s="40" t="s">
        <v>929</v>
      </c>
      <c r="G338" s="40" t="s">
        <v>673</v>
      </c>
      <c r="H338" s="40">
        <v>17</v>
      </c>
      <c r="I338" s="40" t="s">
        <v>672</v>
      </c>
      <c r="J338" s="40" t="s">
        <v>1275</v>
      </c>
      <c r="K338" s="40">
        <v>20110402</v>
      </c>
    </row>
    <row r="339" spans="1:11">
      <c r="A339" s="40">
        <v>28512</v>
      </c>
      <c r="B339" s="40" t="s">
        <v>670</v>
      </c>
      <c r="C339" s="40" t="s">
        <v>1276</v>
      </c>
      <c r="F339" s="40" t="s">
        <v>929</v>
      </c>
      <c r="G339" s="40" t="s">
        <v>671</v>
      </c>
      <c r="H339" s="40">
        <v>3</v>
      </c>
      <c r="I339" s="40" t="s">
        <v>670</v>
      </c>
      <c r="J339" s="40" t="s">
        <v>1277</v>
      </c>
      <c r="K339" s="40">
        <v>20110403</v>
      </c>
    </row>
    <row r="340" spans="1:11">
      <c r="A340" s="40">
        <v>28954</v>
      </c>
      <c r="B340" s="40" t="s">
        <v>686</v>
      </c>
      <c r="C340" s="40" t="s">
        <v>1278</v>
      </c>
      <c r="F340" s="40" t="s">
        <v>929</v>
      </c>
      <c r="G340" s="40" t="s">
        <v>687</v>
      </c>
      <c r="H340" s="40">
        <v>20</v>
      </c>
      <c r="I340" s="40" t="s">
        <v>686</v>
      </c>
      <c r="J340" s="40" t="s">
        <v>1279</v>
      </c>
      <c r="K340" s="40">
        <v>20110403</v>
      </c>
    </row>
    <row r="341" spans="1:11">
      <c r="A341" s="40">
        <v>51285</v>
      </c>
      <c r="B341" s="40" t="s">
        <v>680</v>
      </c>
      <c r="C341" s="40" t="s">
        <v>1280</v>
      </c>
      <c r="F341" s="40" t="s">
        <v>929</v>
      </c>
      <c r="G341" s="40" t="s">
        <v>681</v>
      </c>
      <c r="H341" s="40">
        <v>15</v>
      </c>
      <c r="I341" s="40" t="s">
        <v>680</v>
      </c>
      <c r="J341" s="40" t="s">
        <v>1281</v>
      </c>
      <c r="K341" s="40">
        <v>20110329</v>
      </c>
    </row>
    <row r="342" spans="1:11">
      <c r="A342" s="40">
        <v>51655</v>
      </c>
      <c r="B342" s="40" t="s">
        <v>662</v>
      </c>
      <c r="C342" s="40" t="s">
        <v>1103</v>
      </c>
      <c r="F342" s="40" t="s">
        <v>929</v>
      </c>
      <c r="G342" s="40" t="s">
        <v>663</v>
      </c>
      <c r="H342" s="40">
        <v>17</v>
      </c>
      <c r="I342" s="40" t="s">
        <v>662</v>
      </c>
      <c r="J342" s="40" t="s">
        <v>1282</v>
      </c>
      <c r="K342" s="40">
        <v>20110403</v>
      </c>
    </row>
    <row r="343" spans="1:11">
      <c r="A343" s="40">
        <v>54769</v>
      </c>
      <c r="B343" s="40" t="s">
        <v>659</v>
      </c>
      <c r="C343" s="40" t="s">
        <v>1283</v>
      </c>
      <c r="F343" s="40" t="s">
        <v>929</v>
      </c>
      <c r="G343" s="40" t="s">
        <v>660</v>
      </c>
      <c r="H343" s="40">
        <v>9</v>
      </c>
      <c r="I343" s="40" t="s">
        <v>659</v>
      </c>
      <c r="J343" s="40" t="s">
        <v>1284</v>
      </c>
      <c r="K343" s="40">
        <v>20110329</v>
      </c>
    </row>
    <row r="344" spans="1:11">
      <c r="A344" s="40">
        <v>57826</v>
      </c>
      <c r="B344" s="40" t="s">
        <v>655</v>
      </c>
      <c r="C344" s="40" t="s">
        <v>1285</v>
      </c>
      <c r="F344" s="40" t="s">
        <v>929</v>
      </c>
      <c r="G344" s="40" t="s">
        <v>656</v>
      </c>
      <c r="H344" s="40" t="s">
        <v>938</v>
      </c>
      <c r="I344" s="40" t="s">
        <v>655</v>
      </c>
      <c r="J344" s="40" t="s">
        <v>1286</v>
      </c>
      <c r="K344" s="40">
        <v>20110329</v>
      </c>
    </row>
    <row r="345" spans="1:11">
      <c r="A345" s="40">
        <v>65997</v>
      </c>
      <c r="B345" s="40" t="s">
        <v>678</v>
      </c>
      <c r="C345" s="40" t="s">
        <v>1287</v>
      </c>
      <c r="F345" s="40" t="s">
        <v>929</v>
      </c>
      <c r="G345" s="40" t="s">
        <v>679</v>
      </c>
      <c r="H345" s="40">
        <v>4</v>
      </c>
      <c r="I345" s="40" t="s">
        <v>678</v>
      </c>
      <c r="J345" s="40" t="s">
        <v>1288</v>
      </c>
      <c r="K345" s="40">
        <v>20110403</v>
      </c>
    </row>
    <row r="346" spans="1:11">
      <c r="A346" s="40">
        <v>85004</v>
      </c>
      <c r="B346" s="40" t="s">
        <v>674</v>
      </c>
      <c r="C346" s="40" t="s">
        <v>1289</v>
      </c>
      <c r="F346" s="40" t="s">
        <v>929</v>
      </c>
      <c r="G346" s="40" t="s">
        <v>675</v>
      </c>
      <c r="H346" s="40">
        <v>12</v>
      </c>
      <c r="I346" s="40" t="s">
        <v>674</v>
      </c>
      <c r="J346" s="40" t="s">
        <v>1290</v>
      </c>
      <c r="K346" s="40">
        <v>20110329</v>
      </c>
    </row>
    <row r="347" spans="1:11">
      <c r="A347" s="40">
        <v>91608</v>
      </c>
      <c r="B347" s="40" t="s">
        <v>668</v>
      </c>
      <c r="C347" s="40" t="s">
        <v>1142</v>
      </c>
      <c r="F347" s="40" t="s">
        <v>929</v>
      </c>
      <c r="G347" s="40" t="s">
        <v>669</v>
      </c>
      <c r="H347" s="40">
        <v>17</v>
      </c>
      <c r="I347" s="40" t="s">
        <v>668</v>
      </c>
      <c r="J347" s="40" t="s">
        <v>1291</v>
      </c>
      <c r="K347" s="40">
        <v>20110329</v>
      </c>
    </row>
    <row r="348" spans="1:11">
      <c r="A348" s="40">
        <v>121268</v>
      </c>
      <c r="B348" s="40" t="s">
        <v>692</v>
      </c>
      <c r="C348" s="40" t="s">
        <v>1292</v>
      </c>
      <c r="F348" s="40" t="s">
        <v>929</v>
      </c>
      <c r="G348" s="40" t="s">
        <v>693</v>
      </c>
      <c r="H348" s="40">
        <v>12</v>
      </c>
      <c r="I348" s="40" t="s">
        <v>692</v>
      </c>
      <c r="J348" s="40" t="s">
        <v>1293</v>
      </c>
      <c r="K348" s="40">
        <v>20110403</v>
      </c>
    </row>
    <row r="349" spans="1:11">
      <c r="A349" s="40">
        <v>148252</v>
      </c>
      <c r="B349" s="40" t="s">
        <v>657</v>
      </c>
      <c r="C349" s="40" t="s">
        <v>989</v>
      </c>
      <c r="F349" s="40" t="s">
        <v>929</v>
      </c>
      <c r="G349" s="40" t="s">
        <v>658</v>
      </c>
      <c r="H349" s="40">
        <v>19</v>
      </c>
      <c r="I349" s="40" t="s">
        <v>657</v>
      </c>
      <c r="J349" s="40" t="s">
        <v>1294</v>
      </c>
      <c r="K349" s="40">
        <v>20110329</v>
      </c>
    </row>
    <row r="350" spans="1:11">
      <c r="A350" s="40">
        <v>161253</v>
      </c>
      <c r="B350" s="40" t="s">
        <v>688</v>
      </c>
      <c r="C350" s="40" t="s">
        <v>1217</v>
      </c>
      <c r="F350" s="40" t="s">
        <v>929</v>
      </c>
      <c r="G350" s="40" t="s">
        <v>689</v>
      </c>
      <c r="H350" s="40">
        <v>14</v>
      </c>
      <c r="I350" s="40" t="s">
        <v>688</v>
      </c>
      <c r="J350" s="40" t="s">
        <v>1295</v>
      </c>
      <c r="K350" s="40">
        <v>20110329</v>
      </c>
    </row>
    <row r="351" spans="1:11">
      <c r="A351" s="40">
        <v>387496</v>
      </c>
      <c r="B351" s="40" t="s">
        <v>676</v>
      </c>
      <c r="C351" s="40" t="s">
        <v>1296</v>
      </c>
      <c r="F351" s="40" t="s">
        <v>929</v>
      </c>
      <c r="G351" s="40" t="s">
        <v>677</v>
      </c>
      <c r="H351" s="40">
        <v>13</v>
      </c>
      <c r="I351" s="40" t="s">
        <v>676</v>
      </c>
      <c r="J351" s="40" t="s">
        <v>1297</v>
      </c>
      <c r="K351" s="40">
        <v>20110329</v>
      </c>
    </row>
    <row r="352" spans="1:11">
      <c r="A352" s="41">
        <v>3929</v>
      </c>
      <c r="B352" s="41" t="s">
        <v>716</v>
      </c>
      <c r="C352" s="41" t="s">
        <v>1008</v>
      </c>
      <c r="D352" s="41"/>
      <c r="E352" s="41"/>
      <c r="F352" s="41" t="s">
        <v>929</v>
      </c>
      <c r="G352" s="41" t="s">
        <v>715</v>
      </c>
      <c r="H352" s="40">
        <v>20</v>
      </c>
      <c r="I352" s="40" t="s">
        <v>716</v>
      </c>
      <c r="J352" s="40" t="s">
        <v>715</v>
      </c>
      <c r="K352" s="40">
        <v>2011030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dimension ref="A1:B310"/>
  <sheetViews>
    <sheetView workbookViewId="0">
      <selection activeCell="F18" sqref="F18"/>
    </sheetView>
  </sheetViews>
  <sheetFormatPr defaultRowHeight="15"/>
  <cols>
    <col min="1" max="1" width="17" style="57" customWidth="1"/>
    <col min="2" max="2" width="46" style="57" customWidth="1"/>
    <col min="3" max="16384" width="9.140625" style="57"/>
  </cols>
  <sheetData>
    <row r="1" spans="1:2" ht="32.25" customHeight="1" thickBot="1">
      <c r="A1" s="89" t="s">
        <v>1828</v>
      </c>
    </row>
    <row r="2" spans="1:2" ht="15.75" thickBot="1">
      <c r="A2" s="258" t="s">
        <v>534</v>
      </c>
      <c r="B2" s="139" t="s">
        <v>1819</v>
      </c>
    </row>
    <row r="3" spans="1:2">
      <c r="A3" s="259">
        <v>207</v>
      </c>
      <c r="B3" s="260" t="s">
        <v>1501</v>
      </c>
    </row>
    <row r="4" spans="1:2">
      <c r="A4" s="261">
        <v>387</v>
      </c>
      <c r="B4" s="262" t="s">
        <v>1502</v>
      </c>
    </row>
    <row r="5" spans="1:2">
      <c r="A5" s="261">
        <v>487</v>
      </c>
      <c r="B5" s="262" t="s">
        <v>1503</v>
      </c>
    </row>
    <row r="6" spans="1:2">
      <c r="A6" s="261">
        <v>488</v>
      </c>
      <c r="B6" s="262" t="s">
        <v>1504</v>
      </c>
    </row>
    <row r="7" spans="1:2">
      <c r="A7" s="261">
        <v>489</v>
      </c>
      <c r="B7" s="262" t="s">
        <v>1505</v>
      </c>
    </row>
    <row r="8" spans="1:2">
      <c r="A8" s="261">
        <v>602</v>
      </c>
      <c r="B8" s="262" t="s">
        <v>1506</v>
      </c>
    </row>
    <row r="9" spans="1:2">
      <c r="A9" s="261">
        <v>640</v>
      </c>
      <c r="B9" s="262" t="s">
        <v>1507</v>
      </c>
    </row>
    <row r="10" spans="1:2">
      <c r="A10" s="261">
        <v>695</v>
      </c>
      <c r="B10" s="262" t="s">
        <v>1508</v>
      </c>
    </row>
    <row r="11" spans="1:2">
      <c r="A11" s="261">
        <v>726</v>
      </c>
      <c r="B11" s="262" t="s">
        <v>1509</v>
      </c>
    </row>
    <row r="12" spans="1:2">
      <c r="A12" s="261">
        <v>815</v>
      </c>
      <c r="B12" s="262" t="s">
        <v>1510</v>
      </c>
    </row>
    <row r="13" spans="1:2">
      <c r="A13" s="261">
        <v>816</v>
      </c>
      <c r="B13" s="262" t="s">
        <v>1511</v>
      </c>
    </row>
    <row r="14" spans="1:2">
      <c r="A14" s="261">
        <v>817</v>
      </c>
      <c r="B14" s="262" t="s">
        <v>1512</v>
      </c>
    </row>
    <row r="15" spans="1:2">
      <c r="A15" s="261">
        <v>818</v>
      </c>
      <c r="B15" s="262" t="s">
        <v>1513</v>
      </c>
    </row>
    <row r="16" spans="1:2">
      <c r="A16" s="261">
        <v>823</v>
      </c>
      <c r="B16" s="262" t="s">
        <v>1514</v>
      </c>
    </row>
    <row r="17" spans="1:2">
      <c r="A17" s="261">
        <v>824</v>
      </c>
      <c r="B17" s="262" t="s">
        <v>1515</v>
      </c>
    </row>
    <row r="18" spans="1:2">
      <c r="A18" s="261">
        <v>825</v>
      </c>
      <c r="B18" s="262" t="s">
        <v>1516</v>
      </c>
    </row>
    <row r="19" spans="1:2">
      <c r="A19" s="261">
        <v>826</v>
      </c>
      <c r="B19" s="262" t="s">
        <v>1517</v>
      </c>
    </row>
    <row r="20" spans="1:2">
      <c r="A20" s="261">
        <v>827</v>
      </c>
      <c r="B20" s="262" t="s">
        <v>1518</v>
      </c>
    </row>
    <row r="21" spans="1:2">
      <c r="A21" s="261">
        <v>834</v>
      </c>
      <c r="B21" s="262" t="s">
        <v>1519</v>
      </c>
    </row>
    <row r="22" spans="1:2">
      <c r="A22" s="261">
        <v>836</v>
      </c>
      <c r="B22" s="262" t="s">
        <v>1520</v>
      </c>
    </row>
    <row r="23" spans="1:2">
      <c r="A23" s="261">
        <v>841</v>
      </c>
      <c r="B23" s="262" t="s">
        <v>1521</v>
      </c>
    </row>
    <row r="24" spans="1:2">
      <c r="A24" s="261">
        <v>842</v>
      </c>
      <c r="B24" s="262" t="s">
        <v>1522</v>
      </c>
    </row>
    <row r="25" spans="1:2">
      <c r="A25" s="261">
        <v>867</v>
      </c>
      <c r="B25" s="262" t="s">
        <v>1523</v>
      </c>
    </row>
    <row r="26" spans="1:2">
      <c r="A26" s="261">
        <v>929</v>
      </c>
      <c r="B26" s="262" t="s">
        <v>1524</v>
      </c>
    </row>
    <row r="27" spans="1:2">
      <c r="A27" s="261">
        <v>998</v>
      </c>
      <c r="B27" s="262" t="s">
        <v>1525</v>
      </c>
    </row>
    <row r="28" spans="1:2">
      <c r="A28" s="261">
        <v>1147</v>
      </c>
      <c r="B28" s="262" t="s">
        <v>1526</v>
      </c>
    </row>
    <row r="29" spans="1:2">
      <c r="A29" s="261">
        <v>1326</v>
      </c>
      <c r="B29" s="262" t="s">
        <v>1527</v>
      </c>
    </row>
    <row r="30" spans="1:2">
      <c r="A30" s="261">
        <v>1385</v>
      </c>
      <c r="B30" s="262" t="s">
        <v>1528</v>
      </c>
    </row>
    <row r="31" spans="1:2">
      <c r="A31" s="261">
        <v>1386</v>
      </c>
      <c r="B31" s="262" t="s">
        <v>1529</v>
      </c>
    </row>
    <row r="32" spans="1:2">
      <c r="A32" s="261">
        <v>1387</v>
      </c>
      <c r="B32" s="262" t="s">
        <v>1530</v>
      </c>
    </row>
    <row r="33" spans="1:2">
      <c r="A33" s="261">
        <v>1432</v>
      </c>
      <c r="B33" s="262" t="s">
        <v>1531</v>
      </c>
    </row>
    <row r="34" spans="1:2">
      <c r="A34" s="261">
        <v>1457</v>
      </c>
      <c r="B34" s="262" t="s">
        <v>1532</v>
      </c>
    </row>
    <row r="35" spans="1:2">
      <c r="A35" s="261">
        <v>1459</v>
      </c>
      <c r="B35" s="262" t="s">
        <v>1533</v>
      </c>
    </row>
    <row r="36" spans="1:2">
      <c r="A36" s="261">
        <v>1535</v>
      </c>
      <c r="B36" s="262" t="s">
        <v>1534</v>
      </c>
    </row>
    <row r="37" spans="1:2">
      <c r="A37" s="261">
        <v>1536</v>
      </c>
      <c r="B37" s="262" t="s">
        <v>1535</v>
      </c>
    </row>
    <row r="38" spans="1:2">
      <c r="A38" s="261">
        <v>1540</v>
      </c>
      <c r="B38" s="262" t="s">
        <v>1536</v>
      </c>
    </row>
    <row r="39" spans="1:2">
      <c r="A39" s="261">
        <v>1606</v>
      </c>
      <c r="B39" s="262" t="s">
        <v>1537</v>
      </c>
    </row>
    <row r="40" spans="1:2">
      <c r="A40" s="261">
        <v>1607</v>
      </c>
      <c r="B40" s="262" t="s">
        <v>1538</v>
      </c>
    </row>
    <row r="41" spans="1:2">
      <c r="A41" s="261">
        <v>1608</v>
      </c>
      <c r="B41" s="262" t="s">
        <v>1539</v>
      </c>
    </row>
    <row r="42" spans="1:2">
      <c r="A42" s="261">
        <v>1609</v>
      </c>
      <c r="B42" s="262" t="s">
        <v>1540</v>
      </c>
    </row>
    <row r="43" spans="1:2">
      <c r="A43" s="261">
        <v>1843</v>
      </c>
      <c r="B43" s="262" t="s">
        <v>1541</v>
      </c>
    </row>
    <row r="44" spans="1:2">
      <c r="A44" s="261">
        <v>1977</v>
      </c>
      <c r="B44" s="262" t="s">
        <v>1542</v>
      </c>
    </row>
    <row r="45" spans="1:2">
      <c r="A45" s="261">
        <v>2002</v>
      </c>
      <c r="B45" s="262" t="s">
        <v>1543</v>
      </c>
    </row>
    <row r="46" spans="1:2">
      <c r="A46" s="261">
        <v>2268</v>
      </c>
      <c r="B46" s="262" t="s">
        <v>1544</v>
      </c>
    </row>
    <row r="47" spans="1:2">
      <c r="A47" s="261">
        <v>2353</v>
      </c>
      <c r="B47" s="262" t="s">
        <v>1545</v>
      </c>
    </row>
    <row r="48" spans="1:2">
      <c r="A48" s="261">
        <v>2444</v>
      </c>
      <c r="B48" s="262" t="s">
        <v>1546</v>
      </c>
    </row>
    <row r="49" spans="1:2">
      <c r="A49" s="261">
        <v>2534</v>
      </c>
      <c r="B49" s="262" t="s">
        <v>1547</v>
      </c>
    </row>
    <row r="50" spans="1:2">
      <c r="A50" s="261">
        <v>2810</v>
      </c>
      <c r="B50" s="262" t="s">
        <v>1548</v>
      </c>
    </row>
    <row r="51" spans="1:2">
      <c r="A51" s="261">
        <v>2872</v>
      </c>
      <c r="B51" s="262" t="s">
        <v>1549</v>
      </c>
    </row>
    <row r="52" spans="1:2">
      <c r="A52" s="261">
        <v>2932</v>
      </c>
      <c r="B52" s="262" t="s">
        <v>1550</v>
      </c>
    </row>
    <row r="53" spans="1:2">
      <c r="A53" s="261">
        <v>3055</v>
      </c>
      <c r="B53" s="262" t="s">
        <v>1551</v>
      </c>
    </row>
    <row r="54" spans="1:2">
      <c r="A54" s="261">
        <v>3065</v>
      </c>
      <c r="B54" s="262" t="s">
        <v>1552</v>
      </c>
    </row>
    <row r="55" spans="1:2">
      <c r="A55" s="261">
        <v>3150</v>
      </c>
      <c r="B55" s="262" t="s">
        <v>1553</v>
      </c>
    </row>
    <row r="56" spans="1:2">
      <c r="A56" s="261">
        <v>3178</v>
      </c>
      <c r="B56" s="262" t="s">
        <v>1554</v>
      </c>
    </row>
    <row r="57" spans="1:2">
      <c r="A57" s="261">
        <v>3315</v>
      </c>
      <c r="B57" s="262" t="s">
        <v>1555</v>
      </c>
    </row>
    <row r="58" spans="1:2">
      <c r="A58" s="261">
        <v>3551</v>
      </c>
      <c r="B58" s="262" t="s">
        <v>1556</v>
      </c>
    </row>
    <row r="59" spans="1:2">
      <c r="A59" s="261">
        <v>3552</v>
      </c>
      <c r="B59" s="262" t="s">
        <v>1557</v>
      </c>
    </row>
    <row r="60" spans="1:2">
      <c r="A60" s="261">
        <v>3553</v>
      </c>
      <c r="B60" s="262" t="s">
        <v>1558</v>
      </c>
    </row>
    <row r="61" spans="1:2">
      <c r="A61" s="261">
        <v>3554</v>
      </c>
      <c r="B61" s="262" t="s">
        <v>1559</v>
      </c>
    </row>
    <row r="62" spans="1:2">
      <c r="A62" s="261">
        <v>3556</v>
      </c>
      <c r="B62" s="262" t="s">
        <v>1560</v>
      </c>
    </row>
    <row r="63" spans="1:2">
      <c r="A63" s="261">
        <v>3654</v>
      </c>
      <c r="B63" s="262" t="s">
        <v>1561</v>
      </c>
    </row>
    <row r="64" spans="1:2">
      <c r="A64" s="261">
        <v>3656</v>
      </c>
      <c r="B64" s="262" t="s">
        <v>1562</v>
      </c>
    </row>
    <row r="65" spans="1:2">
      <c r="A65" s="261">
        <v>3661</v>
      </c>
      <c r="B65" s="262" t="s">
        <v>1563</v>
      </c>
    </row>
    <row r="66" spans="1:2">
      <c r="A66" s="261">
        <v>3665</v>
      </c>
      <c r="B66" s="262" t="s">
        <v>1564</v>
      </c>
    </row>
    <row r="67" spans="1:2">
      <c r="A67" s="261">
        <v>3708</v>
      </c>
      <c r="B67" s="262" t="s">
        <v>1565</v>
      </c>
    </row>
    <row r="68" spans="1:2">
      <c r="A68" s="261">
        <v>3725</v>
      </c>
      <c r="B68" s="262" t="s">
        <v>1566</v>
      </c>
    </row>
    <row r="69" spans="1:2">
      <c r="A69" s="261">
        <v>3840</v>
      </c>
      <c r="B69" s="262" t="s">
        <v>1567</v>
      </c>
    </row>
    <row r="70" spans="1:2">
      <c r="A70" s="261">
        <v>3929</v>
      </c>
      <c r="B70" s="262" t="s">
        <v>1568</v>
      </c>
    </row>
    <row r="71" spans="1:2">
      <c r="A71" s="261">
        <v>3932</v>
      </c>
      <c r="B71" s="262" t="s">
        <v>1569</v>
      </c>
    </row>
    <row r="72" spans="1:2">
      <c r="A72" s="261">
        <v>4067</v>
      </c>
      <c r="B72" s="262" t="s">
        <v>1570</v>
      </c>
    </row>
    <row r="73" spans="1:2">
      <c r="A73" s="261">
        <v>4140</v>
      </c>
      <c r="B73" s="262" t="s">
        <v>1571</v>
      </c>
    </row>
    <row r="74" spans="1:2">
      <c r="A74" s="261">
        <v>4155</v>
      </c>
      <c r="B74" s="262" t="s">
        <v>1572</v>
      </c>
    </row>
    <row r="75" spans="1:2">
      <c r="A75" s="261">
        <v>4214</v>
      </c>
      <c r="B75" s="262" t="s">
        <v>1573</v>
      </c>
    </row>
    <row r="76" spans="1:2">
      <c r="A76" s="261">
        <v>4215</v>
      </c>
      <c r="B76" s="262" t="s">
        <v>1574</v>
      </c>
    </row>
    <row r="77" spans="1:2">
      <c r="A77" s="261">
        <v>4217</v>
      </c>
      <c r="B77" s="262" t="s">
        <v>1575</v>
      </c>
    </row>
    <row r="78" spans="1:2">
      <c r="A78" s="261">
        <v>4609</v>
      </c>
      <c r="B78" s="262" t="s">
        <v>1576</v>
      </c>
    </row>
    <row r="79" spans="1:2">
      <c r="A79" s="261">
        <v>4615</v>
      </c>
      <c r="B79" s="262" t="s">
        <v>1577</v>
      </c>
    </row>
    <row r="80" spans="1:2">
      <c r="A80" s="261">
        <v>4688</v>
      </c>
      <c r="B80" s="262" t="s">
        <v>1578</v>
      </c>
    </row>
    <row r="81" spans="1:2">
      <c r="A81" s="261">
        <v>4689</v>
      </c>
      <c r="B81" s="262" t="s">
        <v>1579</v>
      </c>
    </row>
    <row r="82" spans="1:2">
      <c r="A82" s="261">
        <v>4790</v>
      </c>
      <c r="B82" s="262" t="s">
        <v>1580</v>
      </c>
    </row>
    <row r="83" spans="1:2">
      <c r="A83" s="261">
        <v>4792</v>
      </c>
      <c r="B83" s="262" t="s">
        <v>1581</v>
      </c>
    </row>
    <row r="84" spans="1:2">
      <c r="A84" s="261">
        <v>4793</v>
      </c>
      <c r="B84" s="262" t="s">
        <v>1582</v>
      </c>
    </row>
    <row r="85" spans="1:2">
      <c r="A85" s="261">
        <v>4905</v>
      </c>
      <c r="B85" s="262" t="s">
        <v>1583</v>
      </c>
    </row>
    <row r="86" spans="1:2">
      <c r="A86" s="261">
        <v>5037</v>
      </c>
      <c r="B86" s="262" t="s">
        <v>1584</v>
      </c>
    </row>
    <row r="87" spans="1:2">
      <c r="A87" s="261">
        <v>5058</v>
      </c>
      <c r="B87" s="262" t="s">
        <v>1585</v>
      </c>
    </row>
    <row r="88" spans="1:2">
      <c r="A88" s="261">
        <v>5163</v>
      </c>
      <c r="B88" s="262" t="s">
        <v>1586</v>
      </c>
    </row>
    <row r="89" spans="1:2">
      <c r="A89" s="261">
        <v>5289</v>
      </c>
      <c r="B89" s="262" t="s">
        <v>1587</v>
      </c>
    </row>
    <row r="90" spans="1:2">
      <c r="A90" s="261">
        <v>5290</v>
      </c>
      <c r="B90" s="262" t="s">
        <v>1588</v>
      </c>
    </row>
    <row r="91" spans="1:2">
      <c r="A91" s="261">
        <v>5291</v>
      </c>
      <c r="B91" s="262" t="s">
        <v>1589</v>
      </c>
    </row>
    <row r="92" spans="1:2">
      <c r="A92" s="261">
        <v>5293</v>
      </c>
      <c r="B92" s="262" t="s">
        <v>1590</v>
      </c>
    </row>
    <row r="93" spans="1:2">
      <c r="A93" s="261">
        <v>5295</v>
      </c>
      <c r="B93" s="262" t="s">
        <v>1591</v>
      </c>
    </row>
    <row r="94" spans="1:2">
      <c r="A94" s="261">
        <v>5296</v>
      </c>
      <c r="B94" s="262" t="s">
        <v>1592</v>
      </c>
    </row>
    <row r="95" spans="1:2">
      <c r="A95" s="261">
        <v>5305</v>
      </c>
      <c r="B95" s="262" t="s">
        <v>1593</v>
      </c>
    </row>
    <row r="96" spans="1:2">
      <c r="A96" s="261">
        <v>5330</v>
      </c>
      <c r="B96" s="262" t="s">
        <v>1594</v>
      </c>
    </row>
    <row r="97" spans="1:2">
      <c r="A97" s="261">
        <v>5335</v>
      </c>
      <c r="B97" s="262" t="s">
        <v>1595</v>
      </c>
    </row>
    <row r="98" spans="1:2">
      <c r="A98" s="261">
        <v>5336</v>
      </c>
      <c r="B98" s="262" t="s">
        <v>1596</v>
      </c>
    </row>
    <row r="99" spans="1:2">
      <c r="A99" s="261">
        <v>5337</v>
      </c>
      <c r="B99" s="262" t="s">
        <v>1597</v>
      </c>
    </row>
    <row r="100" spans="1:2">
      <c r="A100" s="261">
        <v>5495</v>
      </c>
      <c r="B100" s="262" t="s">
        <v>1598</v>
      </c>
    </row>
    <row r="101" spans="1:2">
      <c r="A101" s="261">
        <v>5515</v>
      </c>
      <c r="B101" s="262" t="s">
        <v>1599</v>
      </c>
    </row>
    <row r="102" spans="1:2">
      <c r="A102" s="261">
        <v>5516</v>
      </c>
      <c r="B102" s="262" t="s">
        <v>1600</v>
      </c>
    </row>
    <row r="103" spans="1:2">
      <c r="A103" s="261">
        <v>5518</v>
      </c>
      <c r="B103" s="262" t="s">
        <v>1601</v>
      </c>
    </row>
    <row r="104" spans="1:2">
      <c r="A104" s="261">
        <v>5519</v>
      </c>
      <c r="B104" s="262" t="s">
        <v>1602</v>
      </c>
    </row>
    <row r="105" spans="1:2">
      <c r="A105" s="261">
        <v>5520</v>
      </c>
      <c r="B105" s="262" t="s">
        <v>1603</v>
      </c>
    </row>
    <row r="106" spans="1:2">
      <c r="A106" s="261">
        <v>5521</v>
      </c>
      <c r="B106" s="262" t="s">
        <v>1604</v>
      </c>
    </row>
    <row r="107" spans="1:2">
      <c r="A107" s="261">
        <v>5522</v>
      </c>
      <c r="B107" s="262" t="s">
        <v>1605</v>
      </c>
    </row>
    <row r="108" spans="1:2">
      <c r="A108" s="261">
        <v>5525</v>
      </c>
      <c r="B108" s="262" t="s">
        <v>1606</v>
      </c>
    </row>
    <row r="109" spans="1:2">
      <c r="A109" s="261">
        <v>5526</v>
      </c>
      <c r="B109" s="262" t="s">
        <v>1607</v>
      </c>
    </row>
    <row r="110" spans="1:2">
      <c r="A110" s="261">
        <v>5527</v>
      </c>
      <c r="B110" s="262" t="s">
        <v>1608</v>
      </c>
    </row>
    <row r="111" spans="1:2">
      <c r="A111" s="261">
        <v>5528</v>
      </c>
      <c r="B111" s="262" t="s">
        <v>1609</v>
      </c>
    </row>
    <row r="112" spans="1:2">
      <c r="A112" s="261">
        <v>5529</v>
      </c>
      <c r="B112" s="262" t="s">
        <v>1610</v>
      </c>
    </row>
    <row r="113" spans="1:2">
      <c r="A113" s="261">
        <v>5530</v>
      </c>
      <c r="B113" s="262" t="s">
        <v>1611</v>
      </c>
    </row>
    <row r="114" spans="1:2">
      <c r="A114" s="261">
        <v>5532</v>
      </c>
      <c r="B114" s="262" t="s">
        <v>1612</v>
      </c>
    </row>
    <row r="115" spans="1:2">
      <c r="A115" s="261">
        <v>5533</v>
      </c>
      <c r="B115" s="262" t="s">
        <v>1613</v>
      </c>
    </row>
    <row r="116" spans="1:2">
      <c r="A116" s="261">
        <v>5535</v>
      </c>
      <c r="B116" s="262" t="s">
        <v>1614</v>
      </c>
    </row>
    <row r="117" spans="1:2">
      <c r="A117" s="261">
        <v>5566</v>
      </c>
      <c r="B117" s="262" t="s">
        <v>1615</v>
      </c>
    </row>
    <row r="118" spans="1:2">
      <c r="A118" s="261">
        <v>5567</v>
      </c>
      <c r="B118" s="262" t="s">
        <v>1616</v>
      </c>
    </row>
    <row r="119" spans="1:2">
      <c r="A119" s="261">
        <v>5568</v>
      </c>
      <c r="B119" s="262" t="s">
        <v>1617</v>
      </c>
    </row>
    <row r="120" spans="1:2">
      <c r="A120" s="261">
        <v>5573</v>
      </c>
      <c r="B120" s="262" t="s">
        <v>1618</v>
      </c>
    </row>
    <row r="121" spans="1:2">
      <c r="A121" s="261">
        <v>5576</v>
      </c>
      <c r="B121" s="262" t="s">
        <v>1619</v>
      </c>
    </row>
    <row r="122" spans="1:2">
      <c r="A122" s="261">
        <v>5577</v>
      </c>
      <c r="B122" s="262" t="s">
        <v>1620</v>
      </c>
    </row>
    <row r="123" spans="1:2">
      <c r="A123" s="261">
        <v>5578</v>
      </c>
      <c r="B123" s="262" t="s">
        <v>1621</v>
      </c>
    </row>
    <row r="124" spans="1:2">
      <c r="A124" s="261">
        <v>5579</v>
      </c>
      <c r="B124" s="262" t="s">
        <v>1622</v>
      </c>
    </row>
    <row r="125" spans="1:2">
      <c r="A125" s="261">
        <v>5580</v>
      </c>
      <c r="B125" s="262" t="s">
        <v>1623</v>
      </c>
    </row>
    <row r="126" spans="1:2">
      <c r="A126" s="261">
        <v>5590</v>
      </c>
      <c r="B126" s="262" t="s">
        <v>1624</v>
      </c>
    </row>
    <row r="127" spans="1:2">
      <c r="A127" s="261">
        <v>5594</v>
      </c>
      <c r="B127" s="262" t="s">
        <v>1625</v>
      </c>
    </row>
    <row r="128" spans="1:2">
      <c r="A128" s="261">
        <v>5595</v>
      </c>
      <c r="B128" s="262" t="s">
        <v>1626</v>
      </c>
    </row>
    <row r="129" spans="1:2">
      <c r="A129" s="261">
        <v>5599</v>
      </c>
      <c r="B129" s="262" t="s">
        <v>1627</v>
      </c>
    </row>
    <row r="130" spans="1:2">
      <c r="A130" s="261">
        <v>5600</v>
      </c>
      <c r="B130" s="262" t="s">
        <v>1628</v>
      </c>
    </row>
    <row r="131" spans="1:2">
      <c r="A131" s="261">
        <v>5604</v>
      </c>
      <c r="B131" s="262" t="s">
        <v>1629</v>
      </c>
    </row>
    <row r="132" spans="1:2">
      <c r="A132" s="261">
        <v>5606</v>
      </c>
      <c r="B132" s="262" t="s">
        <v>1630</v>
      </c>
    </row>
    <row r="133" spans="1:2">
      <c r="A133" s="261">
        <v>5608</v>
      </c>
      <c r="B133" s="262" t="s">
        <v>1631</v>
      </c>
    </row>
    <row r="134" spans="1:2">
      <c r="A134" s="261">
        <v>5609</v>
      </c>
      <c r="B134" s="262" t="s">
        <v>1632</v>
      </c>
    </row>
    <row r="135" spans="1:2">
      <c r="A135" s="261">
        <v>5610</v>
      </c>
      <c r="B135" s="262" t="s">
        <v>1633</v>
      </c>
    </row>
    <row r="136" spans="1:2">
      <c r="A136" s="261">
        <v>5868</v>
      </c>
      <c r="B136" s="262" t="s">
        <v>1634</v>
      </c>
    </row>
    <row r="137" spans="1:2">
      <c r="A137" s="261">
        <v>5869</v>
      </c>
      <c r="B137" s="262" t="s">
        <v>1635</v>
      </c>
    </row>
    <row r="138" spans="1:2">
      <c r="A138" s="261">
        <v>5878</v>
      </c>
      <c r="B138" s="262" t="s">
        <v>1636</v>
      </c>
    </row>
    <row r="139" spans="1:2">
      <c r="A139" s="261">
        <v>5879</v>
      </c>
      <c r="B139" s="262" t="s">
        <v>1637</v>
      </c>
    </row>
    <row r="140" spans="1:2">
      <c r="A140" s="261">
        <v>5894</v>
      </c>
      <c r="B140" s="262" t="s">
        <v>1638</v>
      </c>
    </row>
    <row r="141" spans="1:2">
      <c r="A141" s="261">
        <v>5970</v>
      </c>
      <c r="B141" s="262" t="s">
        <v>1639</v>
      </c>
    </row>
    <row r="142" spans="1:2">
      <c r="A142" s="261">
        <v>6233</v>
      </c>
      <c r="B142" s="262" t="s">
        <v>1640</v>
      </c>
    </row>
    <row r="143" spans="1:2">
      <c r="A143" s="261">
        <v>6416</v>
      </c>
      <c r="B143" s="262" t="s">
        <v>1641</v>
      </c>
    </row>
    <row r="144" spans="1:2">
      <c r="A144" s="261">
        <v>6446</v>
      </c>
      <c r="B144" s="262" t="s">
        <v>1642</v>
      </c>
    </row>
    <row r="145" spans="1:2">
      <c r="A145" s="261">
        <v>6582</v>
      </c>
      <c r="B145" s="262" t="s">
        <v>1643</v>
      </c>
    </row>
    <row r="146" spans="1:2">
      <c r="A146" s="261">
        <v>6584</v>
      </c>
      <c r="B146" s="262" t="s">
        <v>1644</v>
      </c>
    </row>
    <row r="147" spans="1:2">
      <c r="A147" s="261">
        <v>6650</v>
      </c>
      <c r="B147" s="262" t="s">
        <v>1645</v>
      </c>
    </row>
    <row r="148" spans="1:2">
      <c r="A148" s="261">
        <v>6714</v>
      </c>
      <c r="B148" s="262" t="s">
        <v>1646</v>
      </c>
    </row>
    <row r="149" spans="1:2">
      <c r="A149" s="261">
        <v>6725</v>
      </c>
      <c r="B149" s="262" t="s">
        <v>1647</v>
      </c>
    </row>
    <row r="150" spans="1:2">
      <c r="A150" s="261">
        <v>6885</v>
      </c>
      <c r="B150" s="262" t="s">
        <v>1648</v>
      </c>
    </row>
    <row r="151" spans="1:2">
      <c r="A151" s="261">
        <v>7096</v>
      </c>
      <c r="B151" s="262" t="s">
        <v>1649</v>
      </c>
    </row>
    <row r="152" spans="1:2">
      <c r="A152" s="261">
        <v>7097</v>
      </c>
      <c r="B152" s="262" t="s">
        <v>1650</v>
      </c>
    </row>
    <row r="153" spans="1:2">
      <c r="A153" s="261">
        <v>7098</v>
      </c>
      <c r="B153" s="262" t="s">
        <v>1651</v>
      </c>
    </row>
    <row r="154" spans="1:2">
      <c r="A154" s="261">
        <v>7099</v>
      </c>
      <c r="B154" s="262" t="s">
        <v>1652</v>
      </c>
    </row>
    <row r="155" spans="1:2">
      <c r="A155" s="261">
        <v>7100</v>
      </c>
      <c r="B155" s="262" t="s">
        <v>1653</v>
      </c>
    </row>
    <row r="156" spans="1:2">
      <c r="A156" s="261">
        <v>7128</v>
      </c>
      <c r="B156" s="262" t="s">
        <v>1654</v>
      </c>
    </row>
    <row r="157" spans="1:2">
      <c r="A157" s="261">
        <v>7186</v>
      </c>
      <c r="B157" s="262" t="s">
        <v>1655</v>
      </c>
    </row>
    <row r="158" spans="1:2">
      <c r="A158" s="261">
        <v>7189</v>
      </c>
      <c r="B158" s="262" t="s">
        <v>1656</v>
      </c>
    </row>
    <row r="159" spans="1:2">
      <c r="A159" s="261">
        <v>7205</v>
      </c>
      <c r="B159" s="262" t="s">
        <v>1657</v>
      </c>
    </row>
    <row r="160" spans="1:2">
      <c r="A160" s="261">
        <v>7295</v>
      </c>
      <c r="B160" s="262" t="s">
        <v>1658</v>
      </c>
    </row>
    <row r="161" spans="1:2">
      <c r="A161" s="261">
        <v>7296</v>
      </c>
      <c r="B161" s="262" t="s">
        <v>1659</v>
      </c>
    </row>
    <row r="162" spans="1:2">
      <c r="A162" s="261">
        <v>7311</v>
      </c>
      <c r="B162" s="262" t="s">
        <v>1660</v>
      </c>
    </row>
    <row r="163" spans="1:2">
      <c r="A163" s="261">
        <v>7321</v>
      </c>
      <c r="B163" s="262" t="s">
        <v>1661</v>
      </c>
    </row>
    <row r="164" spans="1:2">
      <c r="A164" s="261">
        <v>7322</v>
      </c>
      <c r="B164" s="262" t="s">
        <v>1662</v>
      </c>
    </row>
    <row r="165" spans="1:2">
      <c r="A165" s="261">
        <v>7323</v>
      </c>
      <c r="B165" s="262" t="s">
        <v>1663</v>
      </c>
    </row>
    <row r="166" spans="1:2">
      <c r="A166" s="261">
        <v>7334</v>
      </c>
      <c r="B166" s="262" t="s">
        <v>1664</v>
      </c>
    </row>
    <row r="167" spans="1:2">
      <c r="A167" s="261">
        <v>7409</v>
      </c>
      <c r="B167" s="262" t="s">
        <v>1665</v>
      </c>
    </row>
    <row r="168" spans="1:2">
      <c r="A168" s="261">
        <v>7525</v>
      </c>
      <c r="B168" s="262" t="s">
        <v>1666</v>
      </c>
    </row>
    <row r="169" spans="1:2">
      <c r="A169" s="261">
        <v>7529</v>
      </c>
      <c r="B169" s="262" t="s">
        <v>1667</v>
      </c>
    </row>
    <row r="170" spans="1:2">
      <c r="A170" s="261">
        <v>7531</v>
      </c>
      <c r="B170" s="262" t="s">
        <v>1668</v>
      </c>
    </row>
    <row r="171" spans="1:2">
      <c r="A171" s="261">
        <v>7532</v>
      </c>
      <c r="B171" s="262" t="s">
        <v>1669</v>
      </c>
    </row>
    <row r="172" spans="1:2">
      <c r="A172" s="261">
        <v>7533</v>
      </c>
      <c r="B172" s="262" t="s">
        <v>1670</v>
      </c>
    </row>
    <row r="173" spans="1:2">
      <c r="A173" s="261">
        <v>7534</v>
      </c>
      <c r="B173" s="262" t="s">
        <v>1671</v>
      </c>
    </row>
    <row r="174" spans="1:2">
      <c r="A174" s="261">
        <v>7850</v>
      </c>
      <c r="B174" s="262" t="s">
        <v>1672</v>
      </c>
    </row>
    <row r="175" spans="1:2">
      <c r="A175" s="261">
        <v>8290</v>
      </c>
      <c r="B175" s="262" t="s">
        <v>1673</v>
      </c>
    </row>
    <row r="176" spans="1:2">
      <c r="A176" s="261">
        <v>8350</v>
      </c>
      <c r="B176" s="262" t="s">
        <v>1674</v>
      </c>
    </row>
    <row r="177" spans="1:2">
      <c r="A177" s="261">
        <v>8352</v>
      </c>
      <c r="B177" s="262" t="s">
        <v>1675</v>
      </c>
    </row>
    <row r="178" spans="1:2">
      <c r="A178" s="261">
        <v>8353</v>
      </c>
      <c r="B178" s="262" t="s">
        <v>1676</v>
      </c>
    </row>
    <row r="179" spans="1:2">
      <c r="A179" s="261">
        <v>8354</v>
      </c>
      <c r="B179" s="262" t="s">
        <v>1677</v>
      </c>
    </row>
    <row r="180" spans="1:2">
      <c r="A180" s="261">
        <v>8355</v>
      </c>
      <c r="B180" s="262" t="s">
        <v>1678</v>
      </c>
    </row>
    <row r="181" spans="1:2">
      <c r="A181" s="261">
        <v>8356</v>
      </c>
      <c r="B181" s="262" t="s">
        <v>1679</v>
      </c>
    </row>
    <row r="182" spans="1:2">
      <c r="A182" s="261">
        <v>8358</v>
      </c>
      <c r="B182" s="262" t="s">
        <v>1680</v>
      </c>
    </row>
    <row r="183" spans="1:2">
      <c r="A183" s="261">
        <v>8394</v>
      </c>
      <c r="B183" s="262" t="s">
        <v>1681</v>
      </c>
    </row>
    <row r="184" spans="1:2">
      <c r="A184" s="261">
        <v>8396</v>
      </c>
      <c r="B184" s="262" t="s">
        <v>1682</v>
      </c>
    </row>
    <row r="185" spans="1:2">
      <c r="A185" s="261">
        <v>8411</v>
      </c>
      <c r="B185" s="262" t="s">
        <v>1683</v>
      </c>
    </row>
    <row r="186" spans="1:2">
      <c r="A186" s="261">
        <v>8503</v>
      </c>
      <c r="B186" s="262" t="s">
        <v>1684</v>
      </c>
    </row>
    <row r="187" spans="1:2">
      <c r="A187" s="261">
        <v>8517</v>
      </c>
      <c r="B187" s="262" t="s">
        <v>1685</v>
      </c>
    </row>
    <row r="188" spans="1:2">
      <c r="A188" s="261">
        <v>8525</v>
      </c>
      <c r="B188" s="262" t="s">
        <v>1686</v>
      </c>
    </row>
    <row r="189" spans="1:2">
      <c r="A189" s="261">
        <v>8526</v>
      </c>
      <c r="B189" s="262" t="s">
        <v>1687</v>
      </c>
    </row>
    <row r="190" spans="1:2">
      <c r="A190" s="261">
        <v>8527</v>
      </c>
      <c r="B190" s="262" t="s">
        <v>1688</v>
      </c>
    </row>
    <row r="191" spans="1:2">
      <c r="A191" s="261">
        <v>8569</v>
      </c>
      <c r="B191" s="262" t="s">
        <v>1689</v>
      </c>
    </row>
    <row r="192" spans="1:2">
      <c r="A192" s="261">
        <v>8611</v>
      </c>
      <c r="B192" s="262" t="s">
        <v>1690</v>
      </c>
    </row>
    <row r="193" spans="1:2">
      <c r="A193" s="261">
        <v>8612</v>
      </c>
      <c r="B193" s="262" t="s">
        <v>1691</v>
      </c>
    </row>
    <row r="194" spans="1:2">
      <c r="A194" s="261">
        <v>8613</v>
      </c>
      <c r="B194" s="262" t="s">
        <v>1692</v>
      </c>
    </row>
    <row r="195" spans="1:2">
      <c r="A195" s="261">
        <v>8651</v>
      </c>
      <c r="B195" s="262" t="s">
        <v>1693</v>
      </c>
    </row>
    <row r="196" spans="1:2">
      <c r="A196" s="261">
        <v>8737</v>
      </c>
      <c r="B196" s="262" t="s">
        <v>1694</v>
      </c>
    </row>
    <row r="197" spans="1:2">
      <c r="A197" s="261">
        <v>8767</v>
      </c>
      <c r="B197" s="262" t="s">
        <v>1695</v>
      </c>
    </row>
    <row r="198" spans="1:2">
      <c r="A198" s="261">
        <v>8772</v>
      </c>
      <c r="B198" s="262" t="s">
        <v>1696</v>
      </c>
    </row>
    <row r="199" spans="1:2">
      <c r="A199" s="261">
        <v>8841</v>
      </c>
      <c r="B199" s="262" t="s">
        <v>1697</v>
      </c>
    </row>
    <row r="200" spans="1:2">
      <c r="A200" s="261">
        <v>8844</v>
      </c>
      <c r="B200" s="262" t="s">
        <v>1698</v>
      </c>
    </row>
    <row r="201" spans="1:2">
      <c r="A201" s="261">
        <v>8878</v>
      </c>
      <c r="B201" s="262" t="s">
        <v>1699</v>
      </c>
    </row>
    <row r="202" spans="1:2">
      <c r="A202" s="261">
        <v>8945</v>
      </c>
      <c r="B202" s="262" t="s">
        <v>1700</v>
      </c>
    </row>
    <row r="203" spans="1:2">
      <c r="A203" s="261">
        <v>8968</v>
      </c>
      <c r="B203" s="262" t="s">
        <v>1701</v>
      </c>
    </row>
    <row r="204" spans="1:2">
      <c r="A204" s="261">
        <v>9020</v>
      </c>
      <c r="B204" s="262" t="s">
        <v>1702</v>
      </c>
    </row>
    <row r="205" spans="1:2">
      <c r="A205" s="261">
        <v>9135</v>
      </c>
      <c r="B205" s="262" t="s">
        <v>1703</v>
      </c>
    </row>
    <row r="206" spans="1:2">
      <c r="A206" s="261">
        <v>9162</v>
      </c>
      <c r="B206" s="262" t="s">
        <v>1704</v>
      </c>
    </row>
    <row r="207" spans="1:2">
      <c r="A207" s="261">
        <v>9173</v>
      </c>
      <c r="B207" s="262" t="s">
        <v>1705</v>
      </c>
    </row>
    <row r="208" spans="1:2">
      <c r="A208" s="261">
        <v>9252</v>
      </c>
      <c r="B208" s="262" t="s">
        <v>1706</v>
      </c>
    </row>
    <row r="209" spans="1:2">
      <c r="A209" s="261">
        <v>9261</v>
      </c>
      <c r="B209" s="262" t="s">
        <v>1707</v>
      </c>
    </row>
    <row r="210" spans="1:2">
      <c r="A210" s="261">
        <v>9467</v>
      </c>
      <c r="B210" s="262" t="s">
        <v>1708</v>
      </c>
    </row>
    <row r="211" spans="1:2">
      <c r="A211" s="261">
        <v>9610</v>
      </c>
      <c r="B211" s="262" t="s">
        <v>1709</v>
      </c>
    </row>
    <row r="212" spans="1:2">
      <c r="A212" s="261">
        <v>9641</v>
      </c>
      <c r="B212" s="262" t="s">
        <v>1710</v>
      </c>
    </row>
    <row r="213" spans="1:2">
      <c r="A213" s="261">
        <v>9663</v>
      </c>
      <c r="B213" s="262" t="s">
        <v>1711</v>
      </c>
    </row>
    <row r="214" spans="1:2">
      <c r="A214" s="261">
        <v>9890</v>
      </c>
      <c r="B214" s="262" t="s">
        <v>1712</v>
      </c>
    </row>
    <row r="215" spans="1:2">
      <c r="A215" s="261">
        <v>10318</v>
      </c>
      <c r="B215" s="262" t="s">
        <v>1713</v>
      </c>
    </row>
    <row r="216" spans="1:2">
      <c r="A216" s="261">
        <v>10333</v>
      </c>
      <c r="B216" s="262" t="s">
        <v>1714</v>
      </c>
    </row>
    <row r="217" spans="1:2">
      <c r="A217" s="261">
        <v>10392</v>
      </c>
      <c r="B217" s="262" t="s">
        <v>1715</v>
      </c>
    </row>
    <row r="218" spans="1:2">
      <c r="A218" s="261">
        <v>10454</v>
      </c>
      <c r="B218" s="262" t="s">
        <v>1716</v>
      </c>
    </row>
    <row r="219" spans="1:2">
      <c r="A219" s="261">
        <v>10587</v>
      </c>
      <c r="B219" s="262" t="s">
        <v>1717</v>
      </c>
    </row>
    <row r="220" spans="1:2">
      <c r="A220" s="261">
        <v>10753</v>
      </c>
      <c r="B220" s="262" t="s">
        <v>1718</v>
      </c>
    </row>
    <row r="221" spans="1:2">
      <c r="A221" s="261">
        <v>10971</v>
      </c>
      <c r="B221" s="262" t="s">
        <v>1719</v>
      </c>
    </row>
    <row r="222" spans="1:2">
      <c r="A222" s="261">
        <v>11131</v>
      </c>
      <c r="B222" s="262" t="s">
        <v>1720</v>
      </c>
    </row>
    <row r="223" spans="1:2">
      <c r="A223" s="261">
        <v>11132</v>
      </c>
      <c r="B223" s="262" t="s">
        <v>1721</v>
      </c>
    </row>
    <row r="224" spans="1:2">
      <c r="A224" s="261">
        <v>23118</v>
      </c>
      <c r="B224" s="262" t="s">
        <v>1722</v>
      </c>
    </row>
    <row r="225" spans="1:2">
      <c r="A225" s="261">
        <v>23175</v>
      </c>
      <c r="B225" s="262" t="s">
        <v>1723</v>
      </c>
    </row>
    <row r="226" spans="1:2">
      <c r="A226" s="261">
        <v>23291</v>
      </c>
      <c r="B226" s="262" t="s">
        <v>1724</v>
      </c>
    </row>
    <row r="227" spans="1:2">
      <c r="A227" s="261">
        <v>23396</v>
      </c>
      <c r="B227" s="262" t="s">
        <v>1725</v>
      </c>
    </row>
    <row r="228" spans="1:2">
      <c r="A228" s="261">
        <v>23473</v>
      </c>
      <c r="B228" s="262" t="s">
        <v>1726</v>
      </c>
    </row>
    <row r="229" spans="1:2">
      <c r="A229" s="261">
        <v>23643</v>
      </c>
      <c r="B229" s="262" t="s">
        <v>1727</v>
      </c>
    </row>
    <row r="230" spans="1:2">
      <c r="A230" s="261">
        <v>23673</v>
      </c>
      <c r="B230" s="262" t="s">
        <v>1728</v>
      </c>
    </row>
    <row r="231" spans="1:2">
      <c r="A231" s="261">
        <v>25998</v>
      </c>
      <c r="B231" s="262" t="s">
        <v>1729</v>
      </c>
    </row>
    <row r="232" spans="1:2">
      <c r="A232" s="261">
        <v>25998</v>
      </c>
      <c r="B232" s="262" t="s">
        <v>1730</v>
      </c>
    </row>
    <row r="233" spans="1:2">
      <c r="A233" s="261">
        <v>27342</v>
      </c>
      <c r="B233" s="262" t="s">
        <v>1731</v>
      </c>
    </row>
    <row r="234" spans="1:2">
      <c r="A234" s="261">
        <v>29110</v>
      </c>
      <c r="B234" s="262" t="s">
        <v>1732</v>
      </c>
    </row>
    <row r="235" spans="1:2">
      <c r="A235" s="261">
        <v>30849</v>
      </c>
      <c r="B235" s="262" t="s">
        <v>1733</v>
      </c>
    </row>
    <row r="236" spans="1:2">
      <c r="A236" s="261">
        <v>51135</v>
      </c>
      <c r="B236" s="262" t="s">
        <v>1734</v>
      </c>
    </row>
    <row r="237" spans="1:2">
      <c r="A237" s="261">
        <v>51284</v>
      </c>
      <c r="B237" s="262" t="s">
        <v>1735</v>
      </c>
    </row>
    <row r="238" spans="1:2">
      <c r="A238" s="261">
        <v>51295</v>
      </c>
      <c r="B238" s="262" t="s">
        <v>1736</v>
      </c>
    </row>
    <row r="239" spans="1:2">
      <c r="A239" s="261">
        <v>51311</v>
      </c>
      <c r="B239" s="262" t="s">
        <v>1737</v>
      </c>
    </row>
    <row r="240" spans="1:2">
      <c r="A240" s="261">
        <v>51619</v>
      </c>
      <c r="B240" s="262" t="s">
        <v>1738</v>
      </c>
    </row>
    <row r="241" spans="1:2">
      <c r="A241" s="261">
        <v>54106</v>
      </c>
      <c r="B241" s="262" t="s">
        <v>1739</v>
      </c>
    </row>
    <row r="242" spans="1:2">
      <c r="A242" s="261">
        <v>54472</v>
      </c>
      <c r="B242" s="262" t="s">
        <v>1740</v>
      </c>
    </row>
    <row r="243" spans="1:2">
      <c r="A243" s="261">
        <v>54476</v>
      </c>
      <c r="B243" s="262" t="s">
        <v>1741</v>
      </c>
    </row>
    <row r="244" spans="1:2">
      <c r="A244" s="261">
        <v>55012</v>
      </c>
      <c r="B244" s="262" t="s">
        <v>1742</v>
      </c>
    </row>
    <row r="245" spans="1:2">
      <c r="A245" s="261">
        <v>55844</v>
      </c>
      <c r="B245" s="262" t="s">
        <v>1743</v>
      </c>
    </row>
    <row r="246" spans="1:2">
      <c r="A246" s="261">
        <v>57162</v>
      </c>
      <c r="B246" s="262" t="s">
        <v>1744</v>
      </c>
    </row>
    <row r="247" spans="1:2">
      <c r="A247" s="261">
        <v>59307</v>
      </c>
      <c r="B247" s="262" t="s">
        <v>1745</v>
      </c>
    </row>
    <row r="248" spans="1:2">
      <c r="A248" s="261">
        <v>64127</v>
      </c>
      <c r="B248" s="262" t="s">
        <v>1746</v>
      </c>
    </row>
    <row r="249" spans="1:2">
      <c r="A249" s="261">
        <v>64332</v>
      </c>
      <c r="B249" s="262" t="s">
        <v>1747</v>
      </c>
    </row>
    <row r="250" spans="1:2">
      <c r="A250" s="261">
        <v>64748</v>
      </c>
      <c r="B250" s="262" t="s">
        <v>1748</v>
      </c>
    </row>
    <row r="251" spans="1:2">
      <c r="A251" s="261">
        <v>64900</v>
      </c>
      <c r="B251" s="262" t="s">
        <v>1749</v>
      </c>
    </row>
    <row r="252" spans="1:2">
      <c r="A252" s="261">
        <v>79155</v>
      </c>
      <c r="B252" s="262" t="s">
        <v>1750</v>
      </c>
    </row>
    <row r="253" spans="1:2">
      <c r="A253" s="261">
        <v>79837</v>
      </c>
      <c r="B253" s="262" t="s">
        <v>1751</v>
      </c>
    </row>
    <row r="254" spans="1:2">
      <c r="A254" s="261">
        <v>79931</v>
      </c>
      <c r="B254" s="262" t="s">
        <v>1752</v>
      </c>
    </row>
    <row r="255" spans="1:2">
      <c r="A255" s="261">
        <v>79948</v>
      </c>
      <c r="B255" s="262" t="s">
        <v>1753</v>
      </c>
    </row>
    <row r="256" spans="1:2">
      <c r="A256" s="261">
        <v>81793</v>
      </c>
      <c r="B256" s="262" t="s">
        <v>1754</v>
      </c>
    </row>
    <row r="257" spans="1:2">
      <c r="A257" s="261">
        <v>83939</v>
      </c>
      <c r="B257" s="262" t="s">
        <v>1755</v>
      </c>
    </row>
    <row r="258" spans="1:2">
      <c r="A258" s="261">
        <v>84290</v>
      </c>
      <c r="B258" s="262" t="s">
        <v>1756</v>
      </c>
    </row>
    <row r="259" spans="1:2">
      <c r="A259" s="261">
        <v>84513</v>
      </c>
      <c r="B259" s="262" t="s">
        <v>1757</v>
      </c>
    </row>
    <row r="260" spans="1:2">
      <c r="A260" s="261">
        <v>84814</v>
      </c>
      <c r="B260" s="262" t="s">
        <v>1758</v>
      </c>
    </row>
    <row r="261" spans="1:2">
      <c r="A261" s="261">
        <v>84962</v>
      </c>
      <c r="B261" s="262" t="s">
        <v>1759</v>
      </c>
    </row>
    <row r="262" spans="1:2">
      <c r="A262" s="261">
        <v>92291</v>
      </c>
      <c r="B262" s="262" t="s">
        <v>1760</v>
      </c>
    </row>
    <row r="263" spans="1:2">
      <c r="A263" s="261">
        <v>92610</v>
      </c>
      <c r="B263" s="262" t="s">
        <v>1761</v>
      </c>
    </row>
    <row r="264" spans="1:2">
      <c r="A264" s="261">
        <v>114112</v>
      </c>
      <c r="B264" s="262" t="s">
        <v>1762</v>
      </c>
    </row>
    <row r="265" spans="1:2">
      <c r="A265" s="261">
        <v>114609</v>
      </c>
      <c r="B265" s="262" t="s">
        <v>1763</v>
      </c>
    </row>
    <row r="266" spans="1:2">
      <c r="A266" s="261">
        <v>147968</v>
      </c>
      <c r="B266" s="262" t="s">
        <v>1764</v>
      </c>
    </row>
    <row r="267" spans="1:2">
      <c r="A267" s="261">
        <v>148022</v>
      </c>
      <c r="B267" s="262" t="s">
        <v>1765</v>
      </c>
    </row>
    <row r="268" spans="1:2">
      <c r="A268" s="261">
        <v>151742</v>
      </c>
      <c r="B268" s="262" t="s">
        <v>1766</v>
      </c>
    </row>
    <row r="269" spans="1:2">
      <c r="A269" s="261">
        <v>160851</v>
      </c>
      <c r="B269" s="262" t="s">
        <v>1767</v>
      </c>
    </row>
    <row r="270" spans="1:2">
      <c r="A270" s="261">
        <v>163404</v>
      </c>
      <c r="B270" s="262" t="s">
        <v>1768</v>
      </c>
    </row>
    <row r="271" spans="1:2">
      <c r="A271" s="261">
        <v>196051</v>
      </c>
      <c r="B271" s="262" t="s">
        <v>1769</v>
      </c>
    </row>
    <row r="272" spans="1:2">
      <c r="A272" s="261">
        <v>246330</v>
      </c>
      <c r="B272" s="262" t="s">
        <v>1770</v>
      </c>
    </row>
    <row r="273" spans="1:2">
      <c r="A273" s="261">
        <v>257397</v>
      </c>
      <c r="B273" s="262" t="s">
        <v>1771</v>
      </c>
    </row>
    <row r="274" spans="1:2">
      <c r="A274" s="261">
        <v>283455</v>
      </c>
      <c r="B274" s="262" t="s">
        <v>1772</v>
      </c>
    </row>
    <row r="275" spans="1:2">
      <c r="A275" s="261">
        <v>388743</v>
      </c>
      <c r="B275" s="262" t="s">
        <v>1773</v>
      </c>
    </row>
    <row r="276" spans="1:2">
      <c r="A276" s="261">
        <v>403313</v>
      </c>
      <c r="B276" s="262" t="s">
        <v>1774</v>
      </c>
    </row>
    <row r="277" spans="1:2">
      <c r="A277" s="261">
        <v>440854</v>
      </c>
      <c r="B277" s="262" t="s">
        <v>1775</v>
      </c>
    </row>
    <row r="278" spans="1:2">
      <c r="A278" s="261" t="s">
        <v>1776</v>
      </c>
      <c r="B278" s="262" t="s">
        <v>1777</v>
      </c>
    </row>
    <row r="279" spans="1:2">
      <c r="A279" s="261" t="s">
        <v>1778</v>
      </c>
      <c r="B279" s="262" t="s">
        <v>1779</v>
      </c>
    </row>
    <row r="280" spans="1:2">
      <c r="A280" s="261" t="s">
        <v>1780</v>
      </c>
      <c r="B280" s="262" t="s">
        <v>1781</v>
      </c>
    </row>
    <row r="281" spans="1:2">
      <c r="A281" s="261" t="s">
        <v>1782</v>
      </c>
      <c r="B281" s="262" t="s">
        <v>1783</v>
      </c>
    </row>
    <row r="282" spans="1:2">
      <c r="A282" s="261" t="s">
        <v>1784</v>
      </c>
      <c r="B282" s="262" t="s">
        <v>1785</v>
      </c>
    </row>
    <row r="283" spans="1:2">
      <c r="A283" s="261" t="s">
        <v>1786</v>
      </c>
      <c r="B283" s="262" t="s">
        <v>1787</v>
      </c>
    </row>
    <row r="284" spans="1:2">
      <c r="A284" s="261" t="s">
        <v>1788</v>
      </c>
      <c r="B284" s="262" t="s">
        <v>1789</v>
      </c>
    </row>
    <row r="285" spans="1:2">
      <c r="A285" s="261" t="s">
        <v>1790</v>
      </c>
      <c r="B285" s="262" t="s">
        <v>1791</v>
      </c>
    </row>
    <row r="286" spans="1:2">
      <c r="A286" s="261" t="s">
        <v>1792</v>
      </c>
      <c r="B286" s="262" t="s">
        <v>1793</v>
      </c>
    </row>
    <row r="287" spans="1:2">
      <c r="A287" s="261" t="s">
        <v>1794</v>
      </c>
      <c r="B287" s="262" t="s">
        <v>1795</v>
      </c>
    </row>
    <row r="288" spans="1:2">
      <c r="A288" s="261">
        <v>208</v>
      </c>
      <c r="B288" s="262" t="s">
        <v>1796</v>
      </c>
    </row>
    <row r="289" spans="1:2">
      <c r="A289" s="261">
        <v>468</v>
      </c>
      <c r="B289" s="262" t="s">
        <v>1797</v>
      </c>
    </row>
    <row r="290" spans="1:2">
      <c r="A290" s="261">
        <v>1844</v>
      </c>
      <c r="B290" s="262" t="s">
        <v>1798</v>
      </c>
    </row>
    <row r="291" spans="1:2">
      <c r="A291" s="261">
        <v>1845</v>
      </c>
      <c r="B291" s="262" t="s">
        <v>1799</v>
      </c>
    </row>
    <row r="292" spans="1:2">
      <c r="A292" s="261">
        <v>1846</v>
      </c>
      <c r="B292" s="262" t="s">
        <v>1800</v>
      </c>
    </row>
    <row r="293" spans="1:2">
      <c r="A293" s="261">
        <v>1847</v>
      </c>
      <c r="B293" s="262" t="s">
        <v>1801</v>
      </c>
    </row>
    <row r="294" spans="1:2">
      <c r="A294" s="261">
        <v>1850</v>
      </c>
      <c r="B294" s="262" t="s">
        <v>1802</v>
      </c>
    </row>
    <row r="295" spans="1:2">
      <c r="A295" s="261">
        <v>1852</v>
      </c>
      <c r="B295" s="262" t="s">
        <v>1803</v>
      </c>
    </row>
    <row r="296" spans="1:2">
      <c r="A296" s="261">
        <v>5524</v>
      </c>
      <c r="B296" s="262" t="s">
        <v>1804</v>
      </c>
    </row>
    <row r="297" spans="1:2">
      <c r="A297" s="261">
        <v>8446</v>
      </c>
      <c r="B297" s="262" t="s">
        <v>1805</v>
      </c>
    </row>
    <row r="298" spans="1:2">
      <c r="A298" s="261">
        <v>9586</v>
      </c>
      <c r="B298" s="262" t="s">
        <v>1806</v>
      </c>
    </row>
    <row r="299" spans="1:2">
      <c r="A299" s="261">
        <v>10000</v>
      </c>
      <c r="B299" s="262" t="s">
        <v>1807</v>
      </c>
    </row>
    <row r="300" spans="1:2">
      <c r="A300" s="261">
        <v>10110</v>
      </c>
      <c r="B300" s="262" t="s">
        <v>1808</v>
      </c>
    </row>
    <row r="301" spans="1:2">
      <c r="A301" s="261">
        <v>10488</v>
      </c>
      <c r="B301" s="262" t="s">
        <v>1809</v>
      </c>
    </row>
    <row r="302" spans="1:2">
      <c r="A302" s="261">
        <v>11221</v>
      </c>
      <c r="B302" s="262" t="s">
        <v>1810</v>
      </c>
    </row>
    <row r="303" spans="1:2">
      <c r="A303" s="261">
        <v>11266</v>
      </c>
      <c r="B303" s="262" t="s">
        <v>1811</v>
      </c>
    </row>
    <row r="304" spans="1:2">
      <c r="A304" s="261">
        <v>23678</v>
      </c>
      <c r="B304" s="262" t="s">
        <v>1812</v>
      </c>
    </row>
    <row r="305" spans="1:2">
      <c r="A305" s="261">
        <v>54935</v>
      </c>
      <c r="B305" s="262" t="s">
        <v>1813</v>
      </c>
    </row>
    <row r="306" spans="1:2">
      <c r="A306" s="261">
        <v>56940</v>
      </c>
      <c r="B306" s="262" t="s">
        <v>1814</v>
      </c>
    </row>
    <row r="307" spans="1:2">
      <c r="A307" s="261">
        <v>63904</v>
      </c>
      <c r="B307" s="262" t="s">
        <v>1815</v>
      </c>
    </row>
    <row r="308" spans="1:2">
      <c r="A308" s="261">
        <v>78986</v>
      </c>
      <c r="B308" s="262" t="s">
        <v>1816</v>
      </c>
    </row>
    <row r="309" spans="1:2">
      <c r="A309" s="261">
        <v>80824</v>
      </c>
      <c r="B309" s="262" t="s">
        <v>1817</v>
      </c>
    </row>
    <row r="310" spans="1:2" ht="15.75" thickBot="1">
      <c r="A310" s="263">
        <v>150290</v>
      </c>
      <c r="B310" s="264" t="s">
        <v>1818</v>
      </c>
    </row>
  </sheetData>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dimension ref="A1:J122"/>
  <sheetViews>
    <sheetView workbookViewId="0">
      <selection activeCell="J12" sqref="J12"/>
    </sheetView>
  </sheetViews>
  <sheetFormatPr defaultRowHeight="15"/>
  <cols>
    <col min="1" max="3" width="16.7109375" style="90" customWidth="1"/>
    <col min="4" max="4" width="11.7109375" style="22" customWidth="1"/>
    <col min="5" max="7" width="9.140625" style="21"/>
  </cols>
  <sheetData>
    <row r="1" spans="1:10" ht="39" customHeight="1" thickBot="1">
      <c r="A1" s="293" t="s">
        <v>1829</v>
      </c>
      <c r="B1" s="293"/>
      <c r="C1" s="293"/>
    </row>
    <row r="2" spans="1:10" s="11" customFormat="1" ht="15" customHeight="1">
      <c r="A2" s="267" t="s">
        <v>451</v>
      </c>
      <c r="B2" s="266" t="s">
        <v>452</v>
      </c>
      <c r="C2" s="268" t="s">
        <v>453</v>
      </c>
      <c r="D2" s="13"/>
      <c r="F2" s="13"/>
      <c r="G2" s="14"/>
      <c r="H2" s="14"/>
      <c r="I2" s="15"/>
    </row>
    <row r="3" spans="1:10" ht="15.75" thickBot="1">
      <c r="A3" s="269" t="s">
        <v>454</v>
      </c>
      <c r="B3" s="270" t="s">
        <v>455</v>
      </c>
      <c r="C3" s="271" t="s">
        <v>450</v>
      </c>
      <c r="D3" s="17"/>
      <c r="E3"/>
      <c r="F3" s="17"/>
      <c r="G3" s="18"/>
      <c r="H3" s="18"/>
      <c r="I3" s="19"/>
    </row>
    <row r="4" spans="1:10">
      <c r="A4" s="272">
        <v>487</v>
      </c>
      <c r="B4" s="273">
        <v>487</v>
      </c>
      <c r="C4" s="274">
        <v>487</v>
      </c>
      <c r="D4" s="17"/>
      <c r="E4"/>
      <c r="F4" s="17"/>
      <c r="G4" s="20"/>
      <c r="H4" s="12"/>
      <c r="I4" s="19"/>
    </row>
    <row r="5" spans="1:10">
      <c r="A5" s="275">
        <v>640</v>
      </c>
      <c r="B5" s="265">
        <v>640</v>
      </c>
      <c r="C5" s="276">
        <v>640</v>
      </c>
      <c r="D5" s="17"/>
      <c r="E5"/>
      <c r="F5" s="17"/>
      <c r="G5"/>
      <c r="J5" s="19"/>
    </row>
    <row r="6" spans="1:10">
      <c r="A6" s="275">
        <v>726</v>
      </c>
      <c r="B6" s="265">
        <v>726</v>
      </c>
      <c r="C6" s="276">
        <v>726</v>
      </c>
      <c r="D6" s="17"/>
      <c r="E6"/>
      <c r="F6" s="17"/>
      <c r="G6"/>
      <c r="J6" s="19"/>
    </row>
    <row r="7" spans="1:10">
      <c r="A7" s="275">
        <v>815</v>
      </c>
      <c r="B7" s="265">
        <v>815</v>
      </c>
      <c r="C7" s="276">
        <v>825</v>
      </c>
      <c r="D7" s="17"/>
      <c r="E7"/>
      <c r="F7" s="17"/>
      <c r="G7"/>
      <c r="J7" s="19"/>
    </row>
    <row r="8" spans="1:10">
      <c r="A8" s="275">
        <v>816</v>
      </c>
      <c r="B8" s="265">
        <v>816</v>
      </c>
      <c r="C8" s="276">
        <v>827</v>
      </c>
      <c r="D8" s="17"/>
      <c r="E8"/>
      <c r="F8" s="17"/>
      <c r="G8"/>
      <c r="J8" s="19"/>
    </row>
    <row r="9" spans="1:10">
      <c r="A9" s="275">
        <v>817</v>
      </c>
      <c r="B9" s="265">
        <v>817</v>
      </c>
      <c r="C9" s="276">
        <v>1607</v>
      </c>
      <c r="D9" s="17"/>
      <c r="E9"/>
      <c r="F9" s="17"/>
      <c r="G9"/>
      <c r="J9" s="19"/>
    </row>
    <row r="10" spans="1:10">
      <c r="A10" s="275">
        <v>818</v>
      </c>
      <c r="B10" s="265">
        <v>818</v>
      </c>
      <c r="C10" s="276">
        <v>1608</v>
      </c>
      <c r="D10" s="17"/>
      <c r="E10"/>
      <c r="F10" s="17"/>
      <c r="G10"/>
      <c r="J10" s="19"/>
    </row>
    <row r="11" spans="1:10">
      <c r="A11" s="275">
        <v>825</v>
      </c>
      <c r="B11" s="265">
        <v>823</v>
      </c>
      <c r="C11" s="276">
        <v>1609</v>
      </c>
      <c r="D11" s="17"/>
      <c r="E11"/>
      <c r="F11" s="17"/>
      <c r="G11"/>
      <c r="J11" s="19"/>
    </row>
    <row r="12" spans="1:10">
      <c r="A12" s="275">
        <v>827</v>
      </c>
      <c r="B12" s="265">
        <v>825</v>
      </c>
      <c r="C12" s="276">
        <v>1852</v>
      </c>
      <c r="D12" s="17"/>
      <c r="E12"/>
      <c r="F12" s="17"/>
      <c r="G12"/>
      <c r="J12" s="19"/>
    </row>
    <row r="13" spans="1:10">
      <c r="A13" s="275">
        <v>1607</v>
      </c>
      <c r="B13" s="265">
        <v>827</v>
      </c>
      <c r="C13" s="276">
        <v>2444</v>
      </c>
      <c r="D13" s="17"/>
      <c r="E13"/>
      <c r="F13" s="17"/>
      <c r="G13"/>
      <c r="J13" s="19"/>
    </row>
    <row r="14" spans="1:10">
      <c r="A14" s="275">
        <v>1608</v>
      </c>
      <c r="B14" s="265">
        <v>1607</v>
      </c>
      <c r="C14" s="276">
        <v>3932</v>
      </c>
      <c r="D14" s="17"/>
      <c r="E14"/>
      <c r="F14" s="17"/>
      <c r="G14"/>
      <c r="J14" s="19"/>
    </row>
    <row r="15" spans="1:10">
      <c r="A15" s="275">
        <v>1609</v>
      </c>
      <c r="B15" s="265">
        <v>1608</v>
      </c>
      <c r="C15" s="276">
        <v>5296</v>
      </c>
      <c r="D15" s="17"/>
      <c r="E15"/>
      <c r="F15" s="17"/>
      <c r="G15"/>
      <c r="J15" s="19"/>
    </row>
    <row r="16" spans="1:10">
      <c r="A16" s="275">
        <v>1852</v>
      </c>
      <c r="B16" s="265">
        <v>1609</v>
      </c>
      <c r="C16" s="276">
        <v>5521</v>
      </c>
      <c r="D16" s="17"/>
      <c r="E16"/>
      <c r="F16" s="17"/>
      <c r="G16"/>
      <c r="J16" s="19"/>
    </row>
    <row r="17" spans="1:10">
      <c r="A17" s="275">
        <v>2444</v>
      </c>
      <c r="B17" s="265">
        <v>1850</v>
      </c>
      <c r="C17" s="276">
        <v>5522</v>
      </c>
      <c r="D17" s="17"/>
      <c r="E17"/>
      <c r="F17" s="17"/>
      <c r="G17"/>
      <c r="J17" s="19"/>
    </row>
    <row r="18" spans="1:10">
      <c r="A18" s="275">
        <v>3932</v>
      </c>
      <c r="B18" s="265">
        <v>1852</v>
      </c>
      <c r="C18" s="276">
        <v>5535</v>
      </c>
      <c r="D18" s="17"/>
      <c r="E18"/>
      <c r="F18" s="17"/>
      <c r="G18"/>
      <c r="J18" s="19"/>
    </row>
    <row r="19" spans="1:10">
      <c r="A19" s="275">
        <v>5296</v>
      </c>
      <c r="B19" s="265">
        <v>2444</v>
      </c>
      <c r="C19" s="276">
        <v>5568</v>
      </c>
      <c r="D19" s="17"/>
      <c r="E19"/>
      <c r="F19" s="17"/>
      <c r="G19"/>
      <c r="J19" s="19"/>
    </row>
    <row r="20" spans="1:10">
      <c r="A20" s="275">
        <v>5521</v>
      </c>
      <c r="B20" s="265">
        <v>3315</v>
      </c>
      <c r="C20" s="276">
        <v>6233</v>
      </c>
      <c r="D20" s="17"/>
      <c r="E20"/>
      <c r="F20" s="17"/>
      <c r="G20"/>
      <c r="J20" s="19"/>
    </row>
    <row r="21" spans="1:10">
      <c r="A21" s="275">
        <v>5522</v>
      </c>
      <c r="B21" s="265">
        <v>3661</v>
      </c>
      <c r="C21" s="276">
        <v>6582</v>
      </c>
      <c r="D21" s="17"/>
      <c r="E21"/>
      <c r="F21" s="17"/>
      <c r="G21"/>
      <c r="J21" s="19"/>
    </row>
    <row r="22" spans="1:10">
      <c r="A22" s="275">
        <v>5535</v>
      </c>
      <c r="B22" s="265">
        <v>3708</v>
      </c>
      <c r="C22" s="276">
        <v>6584</v>
      </c>
      <c r="D22" s="17"/>
      <c r="E22"/>
      <c r="F22" s="17"/>
      <c r="G22"/>
      <c r="J22" s="19"/>
    </row>
    <row r="23" spans="1:10">
      <c r="A23" s="275">
        <v>5568</v>
      </c>
      <c r="B23" s="265">
        <v>3932</v>
      </c>
      <c r="C23" s="276">
        <v>6725</v>
      </c>
      <c r="D23" s="17"/>
      <c r="E23"/>
      <c r="F23" s="17"/>
      <c r="G23"/>
      <c r="J23" s="19"/>
    </row>
    <row r="24" spans="1:10">
      <c r="A24" s="275">
        <v>5578</v>
      </c>
      <c r="B24" s="265">
        <v>5296</v>
      </c>
      <c r="C24" s="276">
        <v>7098</v>
      </c>
      <c r="D24" s="17"/>
      <c r="E24"/>
      <c r="F24" s="17"/>
      <c r="G24"/>
      <c r="J24" s="19"/>
    </row>
    <row r="25" spans="1:10">
      <c r="A25" s="275">
        <v>5590</v>
      </c>
      <c r="B25" s="265">
        <v>5330</v>
      </c>
      <c r="C25" s="276">
        <v>7525</v>
      </c>
      <c r="D25" s="17"/>
      <c r="E25"/>
      <c r="F25" s="17"/>
      <c r="G25"/>
      <c r="J25" s="19"/>
    </row>
    <row r="26" spans="1:10">
      <c r="A26" s="275">
        <v>5600</v>
      </c>
      <c r="B26" s="265">
        <v>5335</v>
      </c>
      <c r="C26" s="276">
        <v>8290</v>
      </c>
      <c r="D26" s="17"/>
      <c r="E26"/>
      <c r="F26" s="17"/>
      <c r="G26"/>
      <c r="J26" s="19"/>
    </row>
    <row r="27" spans="1:10">
      <c r="A27" s="275">
        <v>6233</v>
      </c>
      <c r="B27" s="265">
        <v>5337</v>
      </c>
      <c r="C27" s="276">
        <v>8350</v>
      </c>
      <c r="D27" s="17"/>
      <c r="E27"/>
      <c r="F27" s="17"/>
      <c r="G27"/>
      <c r="J27" s="19"/>
    </row>
    <row r="28" spans="1:10">
      <c r="A28" s="275">
        <v>6582</v>
      </c>
      <c r="B28" s="265">
        <v>5521</v>
      </c>
      <c r="C28" s="276">
        <v>8351</v>
      </c>
      <c r="D28" s="17"/>
      <c r="E28"/>
      <c r="F28" s="17"/>
      <c r="G28"/>
      <c r="J28" s="19"/>
    </row>
    <row r="29" spans="1:10">
      <c r="A29" s="275">
        <v>6584</v>
      </c>
      <c r="B29" s="265">
        <v>5522</v>
      </c>
      <c r="C29" s="276">
        <v>8352</v>
      </c>
      <c r="D29" s="17"/>
      <c r="E29"/>
      <c r="F29" s="17"/>
      <c r="G29"/>
      <c r="J29" s="19"/>
    </row>
    <row r="30" spans="1:10">
      <c r="A30" s="275">
        <v>6725</v>
      </c>
      <c r="B30" s="265">
        <v>5524</v>
      </c>
      <c r="C30" s="276">
        <v>8353</v>
      </c>
      <c r="D30" s="17"/>
      <c r="E30"/>
      <c r="F30" s="17"/>
      <c r="G30"/>
      <c r="J30" s="19"/>
    </row>
    <row r="31" spans="1:10">
      <c r="A31" s="275">
        <v>7098</v>
      </c>
      <c r="B31" s="265">
        <v>5526</v>
      </c>
      <c r="C31" s="276">
        <v>8354</v>
      </c>
      <c r="D31" s="17"/>
      <c r="E31"/>
      <c r="F31" s="17"/>
      <c r="G31"/>
      <c r="J31" s="19"/>
    </row>
    <row r="32" spans="1:10">
      <c r="A32" s="275">
        <v>7100</v>
      </c>
      <c r="B32" s="265">
        <v>5533</v>
      </c>
      <c r="C32" s="276">
        <v>8356</v>
      </c>
      <c r="D32" s="17"/>
      <c r="E32"/>
      <c r="F32" s="17"/>
      <c r="G32"/>
      <c r="J32" s="19"/>
    </row>
    <row r="33" spans="1:10">
      <c r="A33" s="275">
        <v>7525</v>
      </c>
      <c r="B33" s="265">
        <v>5535</v>
      </c>
      <c r="C33" s="276">
        <v>8358</v>
      </c>
      <c r="D33" s="17"/>
      <c r="E33"/>
      <c r="F33" s="17"/>
      <c r="G33"/>
      <c r="J33" s="19"/>
    </row>
    <row r="34" spans="1:10">
      <c r="A34" s="275">
        <v>8290</v>
      </c>
      <c r="B34" s="265">
        <v>5568</v>
      </c>
      <c r="C34" s="276">
        <v>8503</v>
      </c>
      <c r="D34" s="17"/>
      <c r="E34"/>
      <c r="F34" s="17"/>
      <c r="G34"/>
      <c r="J34" s="19"/>
    </row>
    <row r="35" spans="1:10">
      <c r="A35" s="275">
        <v>8350</v>
      </c>
      <c r="B35" s="265">
        <v>5578</v>
      </c>
      <c r="C35" s="276">
        <v>8526</v>
      </c>
      <c r="D35" s="17"/>
      <c r="E35"/>
      <c r="F35" s="17"/>
      <c r="G35"/>
      <c r="J35" s="19"/>
    </row>
    <row r="36" spans="1:10">
      <c r="A36" s="275">
        <v>8352</v>
      </c>
      <c r="B36" s="265">
        <v>5590</v>
      </c>
      <c r="C36" s="276">
        <v>8611</v>
      </c>
      <c r="D36" s="17"/>
      <c r="E36"/>
      <c r="F36" s="17"/>
      <c r="G36"/>
      <c r="J36" s="19"/>
    </row>
    <row r="37" spans="1:10">
      <c r="A37" s="275">
        <v>8353</v>
      </c>
      <c r="B37" s="265">
        <v>5595</v>
      </c>
      <c r="C37" s="276">
        <v>8612</v>
      </c>
      <c r="D37" s="17"/>
      <c r="E37"/>
      <c r="F37" s="17"/>
      <c r="G37"/>
      <c r="J37" s="19"/>
    </row>
    <row r="38" spans="1:10">
      <c r="A38" s="275">
        <v>8354</v>
      </c>
      <c r="B38" s="265">
        <v>5600</v>
      </c>
      <c r="C38" s="276">
        <v>8945</v>
      </c>
      <c r="D38" s="17"/>
      <c r="E38"/>
      <c r="F38" s="17"/>
      <c r="G38"/>
      <c r="J38" s="19"/>
    </row>
    <row r="39" spans="1:10">
      <c r="A39" s="275">
        <v>8356</v>
      </c>
      <c r="B39" s="265">
        <v>5608</v>
      </c>
      <c r="C39" s="276">
        <v>8968</v>
      </c>
      <c r="D39" s="17"/>
      <c r="E39"/>
      <c r="F39" s="17"/>
      <c r="G39"/>
      <c r="J39" s="19"/>
    </row>
    <row r="40" spans="1:10">
      <c r="A40" s="275">
        <v>8358</v>
      </c>
      <c r="B40" s="265">
        <v>5609</v>
      </c>
      <c r="C40" s="276">
        <v>9162</v>
      </c>
      <c r="D40" s="17"/>
      <c r="E40"/>
      <c r="F40" s="17"/>
      <c r="G40"/>
      <c r="J40" s="19"/>
    </row>
    <row r="41" spans="1:10">
      <c r="A41" s="275">
        <v>8503</v>
      </c>
      <c r="B41" s="265">
        <v>6233</v>
      </c>
      <c r="C41" s="276">
        <v>9586</v>
      </c>
      <c r="D41" s="17"/>
      <c r="E41"/>
      <c r="F41" s="17"/>
      <c r="G41"/>
      <c r="J41" s="19"/>
    </row>
    <row r="42" spans="1:10">
      <c r="A42" s="275">
        <v>8526</v>
      </c>
      <c r="B42" s="265">
        <v>6582</v>
      </c>
      <c r="C42" s="276">
        <v>9890</v>
      </c>
      <c r="D42" s="17"/>
      <c r="E42"/>
      <c r="F42" s="17"/>
      <c r="G42"/>
      <c r="J42" s="19"/>
    </row>
    <row r="43" spans="1:10">
      <c r="A43" s="275">
        <v>8611</v>
      </c>
      <c r="B43" s="265">
        <v>6584</v>
      </c>
      <c r="C43" s="276">
        <v>10110</v>
      </c>
      <c r="D43" s="17"/>
      <c r="E43"/>
      <c r="F43" s="17"/>
      <c r="G43"/>
      <c r="J43" s="19"/>
    </row>
    <row r="44" spans="1:10">
      <c r="A44" s="275">
        <v>8612</v>
      </c>
      <c r="B44" s="265">
        <v>6725</v>
      </c>
      <c r="C44" s="276">
        <v>10753</v>
      </c>
      <c r="D44" s="17"/>
      <c r="E44"/>
      <c r="F44" s="17"/>
      <c r="G44"/>
      <c r="J44" s="19"/>
    </row>
    <row r="45" spans="1:10">
      <c r="A45" s="275">
        <v>8844</v>
      </c>
      <c r="B45" s="265">
        <v>7098</v>
      </c>
      <c r="C45" s="276">
        <v>11131</v>
      </c>
      <c r="D45" s="17"/>
      <c r="E45"/>
      <c r="F45" s="17"/>
      <c r="G45"/>
      <c r="J45" s="19"/>
    </row>
    <row r="46" spans="1:10">
      <c r="A46" s="275">
        <v>8945</v>
      </c>
      <c r="B46" s="265">
        <v>7100</v>
      </c>
      <c r="C46" s="276">
        <v>28227</v>
      </c>
      <c r="D46" s="17"/>
      <c r="E46"/>
      <c r="F46" s="17"/>
      <c r="G46"/>
      <c r="J46" s="19"/>
    </row>
    <row r="47" spans="1:10">
      <c r="A47" s="275">
        <v>8968</v>
      </c>
      <c r="B47" s="265">
        <v>7186</v>
      </c>
      <c r="C47" s="276">
        <v>51619</v>
      </c>
      <c r="D47" s="17"/>
      <c r="E47"/>
      <c r="F47" s="17"/>
      <c r="G47"/>
      <c r="J47" s="19"/>
    </row>
    <row r="48" spans="1:10">
      <c r="A48" s="275">
        <v>9162</v>
      </c>
      <c r="B48" s="265">
        <v>7205</v>
      </c>
      <c r="C48" s="276">
        <v>63904</v>
      </c>
      <c r="D48" s="17"/>
      <c r="E48"/>
      <c r="F48" s="17"/>
      <c r="G48"/>
      <c r="J48" s="19"/>
    </row>
    <row r="49" spans="1:10">
      <c r="A49" s="275">
        <v>9252</v>
      </c>
      <c r="B49" s="265">
        <v>7525</v>
      </c>
      <c r="C49" s="276">
        <v>64900</v>
      </c>
      <c r="D49" s="17"/>
      <c r="E49"/>
      <c r="F49" s="17"/>
      <c r="G49"/>
      <c r="J49" s="19"/>
    </row>
    <row r="50" spans="1:10">
      <c r="A50" s="275">
        <v>9586</v>
      </c>
      <c r="B50" s="265">
        <v>8290</v>
      </c>
      <c r="C50" s="276">
        <v>78986</v>
      </c>
      <c r="D50" s="17"/>
      <c r="E50"/>
      <c r="F50" s="17"/>
      <c r="G50"/>
      <c r="J50" s="19"/>
    </row>
    <row r="51" spans="1:10">
      <c r="A51" s="275">
        <v>9890</v>
      </c>
      <c r="B51" s="265">
        <v>8350</v>
      </c>
      <c r="C51" s="276">
        <v>79931</v>
      </c>
      <c r="D51" s="17"/>
      <c r="E51"/>
      <c r="F51" s="17"/>
      <c r="G51"/>
      <c r="J51" s="19"/>
    </row>
    <row r="52" spans="1:10">
      <c r="A52" s="275">
        <v>10110</v>
      </c>
      <c r="B52" s="265">
        <v>8352</v>
      </c>
      <c r="C52" s="276">
        <v>79948</v>
      </c>
      <c r="D52" s="17"/>
      <c r="E52"/>
      <c r="F52" s="17"/>
      <c r="G52"/>
      <c r="J52" s="19"/>
    </row>
    <row r="53" spans="1:10">
      <c r="A53" s="275">
        <v>10392</v>
      </c>
      <c r="B53" s="265">
        <v>8353</v>
      </c>
      <c r="C53" s="276">
        <v>81793</v>
      </c>
      <c r="D53" s="17"/>
      <c r="E53"/>
      <c r="F53" s="17"/>
      <c r="G53"/>
      <c r="J53" s="19"/>
    </row>
    <row r="54" spans="1:10">
      <c r="A54" s="275">
        <v>10753</v>
      </c>
      <c r="B54" s="265">
        <v>8354</v>
      </c>
      <c r="C54" s="276">
        <v>84290</v>
      </c>
      <c r="D54" s="17"/>
      <c r="E54"/>
      <c r="F54" s="17"/>
      <c r="G54"/>
      <c r="J54" s="19"/>
    </row>
    <row r="55" spans="1:10">
      <c r="A55" s="275">
        <v>11131</v>
      </c>
      <c r="B55" s="265">
        <v>8355</v>
      </c>
      <c r="C55" s="276">
        <v>84814</v>
      </c>
      <c r="D55" s="17"/>
      <c r="E55"/>
      <c r="F55" s="17"/>
      <c r="G55"/>
      <c r="J55" s="19"/>
    </row>
    <row r="56" spans="1:10">
      <c r="A56" s="275">
        <v>25998</v>
      </c>
      <c r="B56" s="265">
        <v>8356</v>
      </c>
      <c r="C56" s="276">
        <v>84962</v>
      </c>
      <c r="D56" s="17"/>
      <c r="E56"/>
      <c r="F56" s="17"/>
      <c r="G56"/>
      <c r="J56" s="19"/>
    </row>
    <row r="57" spans="1:10">
      <c r="A57" s="275">
        <v>51619</v>
      </c>
      <c r="B57" s="265">
        <v>8358</v>
      </c>
      <c r="C57" s="277">
        <v>114112</v>
      </c>
      <c r="D57" s="17"/>
      <c r="E57"/>
      <c r="F57" s="17"/>
      <c r="G57"/>
      <c r="J57" s="19"/>
    </row>
    <row r="58" spans="1:10">
      <c r="A58" s="275">
        <v>63904</v>
      </c>
      <c r="B58" s="265">
        <v>8396</v>
      </c>
      <c r="C58" s="276">
        <v>147968</v>
      </c>
      <c r="D58" s="17"/>
      <c r="E58"/>
      <c r="F58" s="17"/>
      <c r="G58"/>
      <c r="J58" s="19"/>
    </row>
    <row r="59" spans="1:10">
      <c r="A59" s="275">
        <v>64900</v>
      </c>
      <c r="B59" s="265">
        <v>8503</v>
      </c>
      <c r="C59" s="276">
        <v>160851</v>
      </c>
      <c r="D59" s="17"/>
      <c r="E59"/>
      <c r="F59" s="17"/>
      <c r="G59"/>
      <c r="J59" s="19"/>
    </row>
    <row r="60" spans="1:10">
      <c r="A60" s="275">
        <v>78986</v>
      </c>
      <c r="B60" s="265">
        <v>8526</v>
      </c>
      <c r="C60" s="276">
        <v>163404</v>
      </c>
      <c r="D60" s="17"/>
      <c r="E60"/>
      <c r="F60" s="17"/>
      <c r="G60"/>
      <c r="J60" s="19"/>
    </row>
    <row r="61" spans="1:10">
      <c r="A61" s="275">
        <v>79931</v>
      </c>
      <c r="B61" s="265">
        <v>8611</v>
      </c>
      <c r="C61" s="276">
        <v>196051</v>
      </c>
      <c r="D61" s="17"/>
      <c r="E61"/>
      <c r="F61" s="17"/>
      <c r="G61"/>
      <c r="J61" s="19"/>
    </row>
    <row r="62" spans="1:10">
      <c r="A62" s="275">
        <v>79948</v>
      </c>
      <c r="B62" s="265">
        <v>8612</v>
      </c>
      <c r="C62" s="276">
        <v>283455</v>
      </c>
      <c r="D62" s="17"/>
      <c r="E62"/>
      <c r="F62" s="17"/>
      <c r="G62" s="16"/>
      <c r="J62" s="19"/>
    </row>
    <row r="63" spans="1:10">
      <c r="A63" s="275">
        <v>81793</v>
      </c>
      <c r="B63" s="265">
        <v>8613</v>
      </c>
      <c r="C63" s="276">
        <v>388743</v>
      </c>
      <c r="D63" s="17"/>
      <c r="E63"/>
      <c r="F63" s="17"/>
      <c r="G63" s="16"/>
      <c r="J63" s="19"/>
    </row>
    <row r="64" spans="1:10">
      <c r="A64" s="275">
        <v>84290</v>
      </c>
      <c r="B64" s="265">
        <v>8651</v>
      </c>
      <c r="C64" s="276">
        <v>403313</v>
      </c>
      <c r="D64"/>
      <c r="E64" s="10"/>
      <c r="F64" s="16"/>
      <c r="G64"/>
      <c r="J64" s="19"/>
    </row>
    <row r="65" spans="1:10">
      <c r="A65" s="275">
        <v>84814</v>
      </c>
      <c r="B65" s="265">
        <v>8844</v>
      </c>
      <c r="C65" s="276">
        <v>440854</v>
      </c>
      <c r="D65"/>
      <c r="E65" s="10"/>
      <c r="F65" s="16"/>
      <c r="G65"/>
      <c r="J65" s="19"/>
    </row>
    <row r="66" spans="1:10">
      <c r="A66" s="275">
        <v>84962</v>
      </c>
      <c r="B66" s="265">
        <v>8945</v>
      </c>
      <c r="C66" s="277"/>
      <c r="D66"/>
      <c r="E66" s="10"/>
      <c r="G66"/>
      <c r="J66" s="19"/>
    </row>
    <row r="67" spans="1:10">
      <c r="A67" s="275">
        <v>114112</v>
      </c>
      <c r="B67" s="265">
        <v>8968</v>
      </c>
      <c r="C67" s="277"/>
      <c r="D67"/>
      <c r="E67" s="10"/>
      <c r="G67"/>
      <c r="J67" s="19"/>
    </row>
    <row r="68" spans="1:10">
      <c r="A68" s="275">
        <v>114609</v>
      </c>
      <c r="B68" s="265">
        <v>9162</v>
      </c>
      <c r="C68" s="277"/>
      <c r="D68"/>
      <c r="E68" s="10"/>
      <c r="G68"/>
      <c r="H68" s="21"/>
      <c r="J68" s="19"/>
    </row>
    <row r="69" spans="1:10">
      <c r="A69" s="275">
        <v>147968</v>
      </c>
      <c r="B69" s="265">
        <v>9173</v>
      </c>
      <c r="C69" s="277"/>
      <c r="D69"/>
      <c r="E69" s="10"/>
      <c r="G69"/>
      <c r="H69" s="21"/>
      <c r="J69" s="19"/>
    </row>
    <row r="70" spans="1:10">
      <c r="A70" s="275">
        <v>151742</v>
      </c>
      <c r="B70" s="265">
        <v>9252</v>
      </c>
      <c r="C70" s="277"/>
      <c r="D70"/>
      <c r="E70" s="10"/>
      <c r="G70"/>
      <c r="H70" s="21"/>
      <c r="J70" s="19"/>
    </row>
    <row r="71" spans="1:10">
      <c r="A71" s="275">
        <v>160851</v>
      </c>
      <c r="B71" s="265">
        <v>9586</v>
      </c>
      <c r="C71" s="277"/>
      <c r="D71"/>
      <c r="E71" s="10"/>
      <c r="G71"/>
      <c r="H71" s="21"/>
      <c r="J71" s="19"/>
    </row>
    <row r="72" spans="1:10">
      <c r="A72" s="275">
        <v>163404</v>
      </c>
      <c r="B72" s="265">
        <v>9610</v>
      </c>
      <c r="C72" s="277"/>
      <c r="D72"/>
      <c r="E72" s="10"/>
      <c r="G72"/>
      <c r="H72" s="21"/>
      <c r="J72" s="19"/>
    </row>
    <row r="73" spans="1:10">
      <c r="A73" s="275">
        <v>196051</v>
      </c>
      <c r="B73" s="265">
        <v>9890</v>
      </c>
      <c r="C73" s="277"/>
      <c r="D73"/>
      <c r="E73" s="10"/>
      <c r="G73"/>
      <c r="H73" s="21"/>
    </row>
    <row r="74" spans="1:10">
      <c r="A74" s="275">
        <v>283455</v>
      </c>
      <c r="B74" s="265">
        <v>10110</v>
      </c>
      <c r="C74" s="277"/>
      <c r="D74"/>
      <c r="E74" s="10"/>
      <c r="G74"/>
      <c r="H74" s="21"/>
    </row>
    <row r="75" spans="1:10">
      <c r="A75" s="275">
        <v>388743</v>
      </c>
      <c r="B75" s="265">
        <v>10333</v>
      </c>
      <c r="C75" s="277"/>
      <c r="D75"/>
      <c r="E75" s="10"/>
      <c r="G75"/>
      <c r="H75" s="21"/>
    </row>
    <row r="76" spans="1:10">
      <c r="A76" s="275">
        <v>403313</v>
      </c>
      <c r="B76" s="265">
        <v>10392</v>
      </c>
      <c r="C76" s="277"/>
      <c r="D76"/>
      <c r="E76" s="10"/>
      <c r="G76"/>
      <c r="H76" s="21"/>
    </row>
    <row r="77" spans="1:10">
      <c r="A77" s="275">
        <v>440854</v>
      </c>
      <c r="B77" s="265">
        <v>10454</v>
      </c>
      <c r="C77" s="277"/>
      <c r="D77"/>
      <c r="E77" s="10"/>
      <c r="G77"/>
      <c r="H77" s="21"/>
    </row>
    <row r="78" spans="1:10">
      <c r="A78" s="275">
        <v>28227</v>
      </c>
      <c r="B78" s="265">
        <v>10587</v>
      </c>
      <c r="C78" s="277"/>
      <c r="D78"/>
      <c r="E78" s="10"/>
      <c r="G78"/>
      <c r="H78" s="21"/>
    </row>
    <row r="79" spans="1:10">
      <c r="A79" s="275">
        <v>8351</v>
      </c>
      <c r="B79" s="265">
        <v>10753</v>
      </c>
      <c r="C79" s="277"/>
      <c r="D79"/>
      <c r="E79" s="10"/>
      <c r="H79" s="21"/>
    </row>
    <row r="80" spans="1:10">
      <c r="A80" s="278"/>
      <c r="B80" s="265">
        <v>11131</v>
      </c>
      <c r="C80" s="277"/>
      <c r="D80"/>
      <c r="E80" s="10"/>
      <c r="H80" s="21"/>
    </row>
    <row r="81" spans="1:8">
      <c r="A81" s="278"/>
      <c r="B81" s="265">
        <v>11132</v>
      </c>
      <c r="C81" s="277"/>
      <c r="D81"/>
      <c r="E81" s="10"/>
      <c r="H81" s="21"/>
    </row>
    <row r="82" spans="1:8">
      <c r="A82" s="278"/>
      <c r="B82" s="265">
        <v>11266</v>
      </c>
      <c r="C82" s="277"/>
      <c r="D82"/>
      <c r="E82" s="10"/>
      <c r="H82" s="21"/>
    </row>
    <row r="83" spans="1:8">
      <c r="A83" s="278"/>
      <c r="B83" s="265">
        <v>25998</v>
      </c>
      <c r="C83" s="277"/>
      <c r="D83"/>
      <c r="E83" s="10"/>
      <c r="H83" s="21"/>
    </row>
    <row r="84" spans="1:8">
      <c r="A84" s="278"/>
      <c r="B84" s="265">
        <v>51135</v>
      </c>
      <c r="C84" s="277"/>
      <c r="D84"/>
      <c r="E84" s="10"/>
      <c r="H84" s="21"/>
    </row>
    <row r="85" spans="1:8">
      <c r="A85" s="278"/>
      <c r="B85" s="265">
        <v>51284</v>
      </c>
      <c r="C85" s="277"/>
      <c r="D85"/>
      <c r="E85" s="10"/>
      <c r="H85" s="21"/>
    </row>
    <row r="86" spans="1:8">
      <c r="A86" s="278"/>
      <c r="B86" s="265">
        <v>51295</v>
      </c>
      <c r="C86" s="277"/>
      <c r="D86"/>
      <c r="E86" s="10"/>
      <c r="H86" s="21"/>
    </row>
    <row r="87" spans="1:8">
      <c r="A87" s="278"/>
      <c r="B87" s="265">
        <v>51619</v>
      </c>
      <c r="C87" s="277"/>
      <c r="D87"/>
      <c r="E87" s="10"/>
      <c r="H87" s="21"/>
    </row>
    <row r="88" spans="1:8">
      <c r="A88" s="278"/>
      <c r="B88" s="265">
        <v>54106</v>
      </c>
      <c r="C88" s="277"/>
      <c r="D88"/>
      <c r="E88" s="10"/>
      <c r="H88" s="21"/>
    </row>
    <row r="89" spans="1:8">
      <c r="A89" s="278"/>
      <c r="B89" s="265">
        <v>54476</v>
      </c>
      <c r="C89" s="277"/>
      <c r="D89"/>
      <c r="E89" s="10"/>
      <c r="H89" s="21"/>
    </row>
    <row r="90" spans="1:8">
      <c r="A90" s="278"/>
      <c r="B90" s="265">
        <v>54935</v>
      </c>
      <c r="C90" s="277"/>
      <c r="D90"/>
      <c r="E90" s="10"/>
      <c r="H90" s="21"/>
    </row>
    <row r="91" spans="1:8">
      <c r="A91" s="278"/>
      <c r="B91" s="265">
        <v>63904</v>
      </c>
      <c r="C91" s="277"/>
      <c r="D91"/>
      <c r="E91" s="10"/>
      <c r="H91" s="21"/>
    </row>
    <row r="92" spans="1:8">
      <c r="A92" s="278"/>
      <c r="B92" s="265">
        <v>64900</v>
      </c>
      <c r="C92" s="277"/>
      <c r="D92"/>
      <c r="E92" s="10"/>
      <c r="H92" s="21"/>
    </row>
    <row r="93" spans="1:8">
      <c r="A93" s="278"/>
      <c r="B93" s="265">
        <v>78986</v>
      </c>
      <c r="C93" s="277"/>
      <c r="D93"/>
      <c r="E93" s="10"/>
      <c r="H93" s="21"/>
    </row>
    <row r="94" spans="1:8">
      <c r="A94" s="278"/>
      <c r="B94" s="265">
        <v>79837</v>
      </c>
      <c r="C94" s="277"/>
      <c r="D94"/>
      <c r="E94" s="10"/>
      <c r="H94" s="21"/>
    </row>
    <row r="95" spans="1:8">
      <c r="A95" s="278"/>
      <c r="B95" s="265">
        <v>79931</v>
      </c>
      <c r="C95" s="277"/>
      <c r="D95"/>
      <c r="E95" s="10"/>
      <c r="H95" s="21"/>
    </row>
    <row r="96" spans="1:8">
      <c r="A96" s="278"/>
      <c r="B96" s="265">
        <v>79948</v>
      </c>
      <c r="C96" s="277"/>
      <c r="D96"/>
      <c r="E96" s="10"/>
      <c r="H96" s="21"/>
    </row>
    <row r="97" spans="1:8">
      <c r="A97" s="278"/>
      <c r="B97" s="265">
        <v>81793</v>
      </c>
      <c r="C97" s="277"/>
      <c r="D97"/>
      <c r="E97" s="10"/>
      <c r="H97" s="21"/>
    </row>
    <row r="98" spans="1:8">
      <c r="A98" s="278"/>
      <c r="B98" s="265">
        <v>84290</v>
      </c>
      <c r="C98" s="277"/>
      <c r="D98"/>
      <c r="E98" s="10"/>
      <c r="H98" s="21"/>
    </row>
    <row r="99" spans="1:8">
      <c r="A99" s="278"/>
      <c r="B99" s="265">
        <v>84814</v>
      </c>
      <c r="C99" s="277"/>
      <c r="D99"/>
      <c r="E99" s="10"/>
      <c r="H99" s="21"/>
    </row>
    <row r="100" spans="1:8">
      <c r="A100" s="278"/>
      <c r="B100" s="265">
        <v>84962</v>
      </c>
      <c r="C100" s="277"/>
      <c r="D100"/>
      <c r="E100" s="10"/>
      <c r="H100" s="21"/>
    </row>
    <row r="101" spans="1:8">
      <c r="A101" s="278"/>
      <c r="B101" s="265">
        <v>92291</v>
      </c>
      <c r="C101" s="277"/>
      <c r="D101"/>
      <c r="E101" s="10"/>
      <c r="H101" s="21"/>
    </row>
    <row r="102" spans="1:8">
      <c r="A102" s="278"/>
      <c r="B102" s="265">
        <v>114112</v>
      </c>
      <c r="C102" s="277"/>
      <c r="D102"/>
      <c r="E102" s="10"/>
      <c r="H102" s="21"/>
    </row>
    <row r="103" spans="1:8">
      <c r="A103" s="278"/>
      <c r="B103" s="265">
        <v>114609</v>
      </c>
      <c r="C103" s="277"/>
      <c r="D103"/>
      <c r="E103" s="10"/>
      <c r="H103" s="21"/>
    </row>
    <row r="104" spans="1:8">
      <c r="A104" s="278"/>
      <c r="B104" s="265">
        <v>147968</v>
      </c>
      <c r="C104" s="277"/>
      <c r="D104"/>
      <c r="E104" s="10"/>
      <c r="H104" s="21"/>
    </row>
    <row r="105" spans="1:8">
      <c r="A105" s="278"/>
      <c r="B105" s="265">
        <v>151742</v>
      </c>
      <c r="C105" s="277"/>
      <c r="D105"/>
      <c r="E105" s="10"/>
      <c r="H105" s="21"/>
    </row>
    <row r="106" spans="1:8">
      <c r="A106" s="278"/>
      <c r="B106" s="265">
        <v>160851</v>
      </c>
      <c r="C106" s="277"/>
      <c r="D106"/>
      <c r="E106" s="10"/>
      <c r="H106" s="21"/>
    </row>
    <row r="107" spans="1:8">
      <c r="A107" s="278"/>
      <c r="B107" s="265">
        <v>163404</v>
      </c>
      <c r="C107" s="277"/>
      <c r="D107"/>
      <c r="E107" s="10"/>
      <c r="H107" s="21"/>
    </row>
    <row r="108" spans="1:8">
      <c r="A108" s="278"/>
      <c r="B108" s="265">
        <v>196051</v>
      </c>
      <c r="C108" s="277"/>
      <c r="D108"/>
      <c r="E108" s="10"/>
      <c r="H108" s="21"/>
    </row>
    <row r="109" spans="1:8">
      <c r="A109" s="278"/>
      <c r="B109" s="265">
        <v>246330</v>
      </c>
      <c r="C109" s="277"/>
      <c r="D109"/>
      <c r="E109" s="10"/>
      <c r="H109" s="21"/>
    </row>
    <row r="110" spans="1:8">
      <c r="A110" s="278"/>
      <c r="B110" s="265">
        <v>283455</v>
      </c>
      <c r="C110" s="277"/>
      <c r="D110"/>
      <c r="E110" s="10"/>
      <c r="H110" s="21"/>
    </row>
    <row r="111" spans="1:8">
      <c r="A111" s="278"/>
      <c r="B111" s="265">
        <v>388743</v>
      </c>
      <c r="C111" s="277"/>
      <c r="D111"/>
      <c r="E111" s="10"/>
      <c r="H111" s="21"/>
    </row>
    <row r="112" spans="1:8">
      <c r="A112" s="278"/>
      <c r="B112" s="265">
        <v>403313</v>
      </c>
      <c r="C112" s="277"/>
      <c r="D112"/>
      <c r="E112" s="10"/>
      <c r="H112" s="21"/>
    </row>
    <row r="113" spans="1:8">
      <c r="A113" s="278"/>
      <c r="B113" s="265">
        <v>440854</v>
      </c>
      <c r="C113" s="277"/>
      <c r="D113"/>
      <c r="E113" s="10"/>
      <c r="H113" s="21"/>
    </row>
    <row r="114" spans="1:8">
      <c r="A114" s="278"/>
      <c r="B114" s="265">
        <v>28227</v>
      </c>
      <c r="C114" s="277"/>
      <c r="D114"/>
      <c r="E114" s="10"/>
      <c r="H114" s="21"/>
    </row>
    <row r="115" spans="1:8" ht="15.75" thickBot="1">
      <c r="A115" s="279"/>
      <c r="B115" s="280">
        <v>8351</v>
      </c>
      <c r="C115" s="281"/>
      <c r="D115"/>
      <c r="E115" s="10"/>
      <c r="H115" s="21"/>
    </row>
    <row r="116" spans="1:8">
      <c r="D116"/>
      <c r="E116" s="22"/>
      <c r="H116" s="21"/>
    </row>
    <row r="117" spans="1:8">
      <c r="D117"/>
      <c r="E117" s="22"/>
      <c r="H117" s="21"/>
    </row>
    <row r="118" spans="1:8">
      <c r="D118"/>
      <c r="H118" s="21"/>
    </row>
    <row r="119" spans="1:8">
      <c r="D119"/>
      <c r="H119" s="21"/>
    </row>
    <row r="120" spans="1:8">
      <c r="D120"/>
    </row>
    <row r="121" spans="1:8">
      <c r="D121"/>
    </row>
    <row r="122" spans="1:8">
      <c r="D122"/>
    </row>
  </sheetData>
  <sortState ref="C5:C66">
    <sortCondition ref="C5"/>
  </sortState>
  <mergeCells count="1">
    <mergeCell ref="A1:C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C23"/>
  <sheetViews>
    <sheetView workbookViewId="0">
      <selection sqref="A1:C11"/>
    </sheetView>
  </sheetViews>
  <sheetFormatPr defaultRowHeight="15"/>
  <cols>
    <col min="1" max="1" width="4.5703125" style="57" customWidth="1"/>
    <col min="2" max="2" width="15.85546875" style="57" customWidth="1"/>
    <col min="3" max="3" width="100.42578125" style="38" customWidth="1"/>
    <col min="4" max="16384" width="9.140625" style="57"/>
  </cols>
  <sheetData>
    <row r="1" spans="1:3" s="132" customFormat="1">
      <c r="A1" s="132" t="s">
        <v>1838</v>
      </c>
    </row>
    <row r="2" spans="1:3" ht="20.100000000000001" customHeight="1" thickBot="1">
      <c r="A2" s="60"/>
      <c r="B2" s="58"/>
      <c r="C2" s="59"/>
    </row>
    <row r="3" spans="1:3" ht="20.100000000000001" customHeight="1" thickBot="1">
      <c r="A3" s="65"/>
      <c r="B3" s="108" t="s">
        <v>485</v>
      </c>
      <c r="C3" s="109" t="s">
        <v>486</v>
      </c>
    </row>
    <row r="4" spans="1:3" ht="20.100000000000001" customHeight="1">
      <c r="A4" s="110">
        <v>1</v>
      </c>
      <c r="B4" s="111" t="s">
        <v>487</v>
      </c>
      <c r="C4" s="112" t="s">
        <v>488</v>
      </c>
    </row>
    <row r="5" spans="1:3" ht="20.100000000000001" customHeight="1">
      <c r="A5" s="113">
        <v>2</v>
      </c>
      <c r="B5" s="114" t="s">
        <v>489</v>
      </c>
      <c r="C5" s="112" t="s">
        <v>480</v>
      </c>
    </row>
    <row r="6" spans="1:3" ht="20.100000000000001" customHeight="1">
      <c r="A6" s="113">
        <v>3</v>
      </c>
      <c r="B6" s="114" t="s">
        <v>490</v>
      </c>
      <c r="C6" s="130" t="s">
        <v>491</v>
      </c>
    </row>
    <row r="7" spans="1:3" ht="20.100000000000001" customHeight="1">
      <c r="A7" s="113">
        <v>4</v>
      </c>
      <c r="B7" s="114" t="s">
        <v>492</v>
      </c>
      <c r="C7" s="130" t="s">
        <v>1820</v>
      </c>
    </row>
    <row r="8" spans="1:3" ht="20.100000000000001" customHeight="1">
      <c r="A8" s="113">
        <v>5</v>
      </c>
      <c r="B8" s="114" t="s">
        <v>493</v>
      </c>
      <c r="C8" s="112" t="s">
        <v>494</v>
      </c>
    </row>
    <row r="9" spans="1:3" ht="20.100000000000001" customHeight="1">
      <c r="A9" s="113">
        <v>6</v>
      </c>
      <c r="B9" s="114" t="s">
        <v>495</v>
      </c>
      <c r="C9" s="112" t="s">
        <v>496</v>
      </c>
    </row>
    <row r="10" spans="1:3" ht="20.100000000000001" customHeight="1">
      <c r="A10" s="113">
        <v>7</v>
      </c>
      <c r="B10" s="114" t="s">
        <v>497</v>
      </c>
      <c r="C10" s="112" t="s">
        <v>498</v>
      </c>
    </row>
    <row r="11" spans="1:3" ht="20.100000000000001" customHeight="1" thickBot="1">
      <c r="A11" s="115">
        <v>8</v>
      </c>
      <c r="B11" s="116" t="s">
        <v>499</v>
      </c>
      <c r="C11" s="117" t="s">
        <v>488</v>
      </c>
    </row>
    <row r="12" spans="1:3" ht="20.100000000000001" customHeight="1"/>
    <row r="14" spans="1:3" s="29" customFormat="1">
      <c r="A14" s="57"/>
      <c r="B14" s="57"/>
      <c r="C14" s="38"/>
    </row>
    <row r="15" spans="1:3" s="29" customFormat="1">
      <c r="A15" s="57"/>
      <c r="B15" s="57"/>
      <c r="C15" s="38"/>
    </row>
    <row r="16" spans="1:3" s="29" customFormat="1">
      <c r="A16" s="57"/>
      <c r="B16" s="57"/>
      <c r="C16" s="38"/>
    </row>
    <row r="17" spans="1:3" s="29" customFormat="1">
      <c r="A17" s="57"/>
      <c r="B17" s="57"/>
      <c r="C17" s="38"/>
    </row>
    <row r="18" spans="1:3" s="29" customFormat="1">
      <c r="A18" s="57"/>
      <c r="B18" s="57"/>
      <c r="C18" s="38"/>
    </row>
    <row r="19" spans="1:3" s="29" customFormat="1">
      <c r="A19" s="57"/>
      <c r="B19" s="57"/>
      <c r="C19" s="38"/>
    </row>
    <row r="20" spans="1:3" s="29" customFormat="1">
      <c r="A20" s="57"/>
      <c r="B20" s="57"/>
      <c r="C20" s="38"/>
    </row>
    <row r="21" spans="1:3" s="29" customFormat="1">
      <c r="A21" s="57"/>
      <c r="B21" s="57"/>
      <c r="C21" s="38"/>
    </row>
    <row r="22" spans="1:3" s="29" customFormat="1">
      <c r="A22" s="57"/>
      <c r="B22" s="57"/>
      <c r="C22" s="38"/>
    </row>
    <row r="23" spans="1:3" s="29" customFormat="1">
      <c r="A23" s="57"/>
      <c r="B23" s="57"/>
      <c r="C23" s="38"/>
    </row>
  </sheetData>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dimension ref="A1:I30"/>
  <sheetViews>
    <sheetView workbookViewId="0">
      <selection sqref="A1:C30"/>
    </sheetView>
  </sheetViews>
  <sheetFormatPr defaultRowHeight="15"/>
  <cols>
    <col min="1" max="1" width="15" style="57" customWidth="1"/>
    <col min="2" max="2" width="48.140625" style="57" customWidth="1"/>
    <col min="3" max="3" width="19.5703125" style="57" customWidth="1"/>
    <col min="4" max="16384" width="9.140625" style="57"/>
  </cols>
  <sheetData>
    <row r="1" spans="1:9">
      <c r="A1" s="89" t="s">
        <v>1821</v>
      </c>
    </row>
    <row r="2" spans="1:9" ht="15.75" thickBot="1">
      <c r="A2" s="89"/>
    </row>
    <row r="3" spans="1:9" ht="15.75" thickBot="1">
      <c r="A3" s="86" t="s">
        <v>1409</v>
      </c>
      <c r="B3" s="88" t="s">
        <v>559</v>
      </c>
      <c r="C3" s="87" t="s">
        <v>1410</v>
      </c>
    </row>
    <row r="4" spans="1:9">
      <c r="A4" s="85" t="s">
        <v>1328</v>
      </c>
      <c r="B4" s="85" t="s">
        <v>1329</v>
      </c>
      <c r="C4" s="85" t="s">
        <v>1330</v>
      </c>
    </row>
    <row r="5" spans="1:9">
      <c r="A5" s="63" t="s">
        <v>1331</v>
      </c>
      <c r="B5" s="63" t="s">
        <v>1332</v>
      </c>
      <c r="C5" s="63" t="s">
        <v>1333</v>
      </c>
    </row>
    <row r="6" spans="1:9">
      <c r="A6" s="63" t="s">
        <v>1334</v>
      </c>
      <c r="B6" s="63" t="s">
        <v>1335</v>
      </c>
      <c r="C6" s="63" t="s">
        <v>1336</v>
      </c>
    </row>
    <row r="7" spans="1:9">
      <c r="A7" s="63" t="s">
        <v>1337</v>
      </c>
      <c r="B7" s="63" t="s">
        <v>1338</v>
      </c>
      <c r="C7" s="63" t="s">
        <v>1339</v>
      </c>
    </row>
    <row r="8" spans="1:9">
      <c r="A8" s="63" t="s">
        <v>1340</v>
      </c>
      <c r="B8" s="63" t="s">
        <v>1341</v>
      </c>
      <c r="C8" s="63" t="s">
        <v>1342</v>
      </c>
    </row>
    <row r="9" spans="1:9" ht="15" customHeight="1">
      <c r="A9" s="63" t="s">
        <v>1343</v>
      </c>
      <c r="B9" s="63" t="s">
        <v>1344</v>
      </c>
      <c r="C9" s="63" t="s">
        <v>1345</v>
      </c>
      <c r="I9" s="84"/>
    </row>
    <row r="10" spans="1:9" ht="14.25" customHeight="1">
      <c r="A10" s="63" t="s">
        <v>1346</v>
      </c>
      <c r="B10" s="63" t="s">
        <v>1347</v>
      </c>
      <c r="C10" s="63" t="s">
        <v>1348</v>
      </c>
      <c r="I10" s="84"/>
    </row>
    <row r="11" spans="1:9" ht="16.5" customHeight="1">
      <c r="A11" s="63" t="s">
        <v>1349</v>
      </c>
      <c r="B11" s="63" t="s">
        <v>1350</v>
      </c>
      <c r="C11" s="63" t="s">
        <v>1351</v>
      </c>
      <c r="I11" s="84"/>
    </row>
    <row r="12" spans="1:9">
      <c r="A12" s="63" t="s">
        <v>1352</v>
      </c>
      <c r="B12" s="63" t="s">
        <v>1353</v>
      </c>
      <c r="C12" s="63" t="s">
        <v>1354</v>
      </c>
    </row>
    <row r="13" spans="1:9">
      <c r="A13" s="63" t="s">
        <v>1355</v>
      </c>
      <c r="B13" s="63" t="s">
        <v>1356</v>
      </c>
      <c r="C13" s="63" t="s">
        <v>1357</v>
      </c>
    </row>
    <row r="14" spans="1:9">
      <c r="A14" s="63" t="s">
        <v>1358</v>
      </c>
      <c r="B14" s="63" t="s">
        <v>1359</v>
      </c>
      <c r="C14" s="63" t="s">
        <v>1360</v>
      </c>
    </row>
    <row r="15" spans="1:9">
      <c r="A15" s="63" t="s">
        <v>1361</v>
      </c>
      <c r="B15" s="63" t="s">
        <v>1362</v>
      </c>
      <c r="C15" s="63" t="s">
        <v>1363</v>
      </c>
    </row>
    <row r="16" spans="1:9">
      <c r="A16" s="63" t="s">
        <v>1364</v>
      </c>
      <c r="B16" s="63" t="s">
        <v>1365</v>
      </c>
      <c r="C16" s="63" t="s">
        <v>1366</v>
      </c>
    </row>
    <row r="17" spans="1:3">
      <c r="A17" s="63" t="s">
        <v>1367</v>
      </c>
      <c r="B17" s="63" t="s">
        <v>1368</v>
      </c>
      <c r="C17" s="63" t="s">
        <v>1369</v>
      </c>
    </row>
    <row r="18" spans="1:3">
      <c r="A18" s="63" t="s">
        <v>1370</v>
      </c>
      <c r="B18" s="63" t="s">
        <v>1371</v>
      </c>
      <c r="C18" s="63" t="s">
        <v>1372</v>
      </c>
    </row>
    <row r="19" spans="1:3">
      <c r="A19" s="63" t="s">
        <v>1373</v>
      </c>
      <c r="B19" s="63" t="s">
        <v>1374</v>
      </c>
      <c r="C19" s="63" t="s">
        <v>1375</v>
      </c>
    </row>
    <row r="20" spans="1:3">
      <c r="A20" s="63" t="s">
        <v>1376</v>
      </c>
      <c r="B20" s="63" t="s">
        <v>1377</v>
      </c>
      <c r="C20" s="63" t="s">
        <v>1378</v>
      </c>
    </row>
    <row r="21" spans="1:3">
      <c r="A21" s="63" t="s">
        <v>1379</v>
      </c>
      <c r="B21" s="63" t="s">
        <v>1380</v>
      </c>
      <c r="C21" s="63" t="s">
        <v>1381</v>
      </c>
    </row>
    <row r="22" spans="1:3">
      <c r="A22" s="63" t="s">
        <v>1382</v>
      </c>
      <c r="B22" s="63" t="s">
        <v>1383</v>
      </c>
      <c r="C22" s="63" t="s">
        <v>1384</v>
      </c>
    </row>
    <row r="23" spans="1:3">
      <c r="A23" s="63" t="s">
        <v>1385</v>
      </c>
      <c r="B23" s="63" t="s">
        <v>1386</v>
      </c>
      <c r="C23" s="63" t="s">
        <v>1387</v>
      </c>
    </row>
    <row r="24" spans="1:3">
      <c r="A24" s="63" t="s">
        <v>1388</v>
      </c>
      <c r="B24" s="63" t="s">
        <v>1389</v>
      </c>
      <c r="C24" s="63" t="s">
        <v>1390</v>
      </c>
    </row>
    <row r="25" spans="1:3">
      <c r="A25" s="63" t="s">
        <v>1391</v>
      </c>
      <c r="B25" s="63" t="s">
        <v>1392</v>
      </c>
      <c r="C25" s="63" t="s">
        <v>1393</v>
      </c>
    </row>
    <row r="26" spans="1:3">
      <c r="A26" s="63" t="s">
        <v>1394</v>
      </c>
      <c r="B26" s="63" t="s">
        <v>1395</v>
      </c>
      <c r="C26" s="63" t="s">
        <v>1396</v>
      </c>
    </row>
    <row r="27" spans="1:3">
      <c r="A27" s="63" t="s">
        <v>1397</v>
      </c>
      <c r="B27" s="63" t="s">
        <v>1398</v>
      </c>
      <c r="C27" s="63" t="s">
        <v>1399</v>
      </c>
    </row>
    <row r="28" spans="1:3">
      <c r="A28" s="63" t="s">
        <v>1400</v>
      </c>
      <c r="B28" s="63" t="s">
        <v>1401</v>
      </c>
      <c r="C28" s="63" t="s">
        <v>1402</v>
      </c>
    </row>
    <row r="29" spans="1:3">
      <c r="A29" s="63" t="s">
        <v>1403</v>
      </c>
      <c r="B29" s="63" t="s">
        <v>1404</v>
      </c>
      <c r="C29" s="63" t="s">
        <v>1405</v>
      </c>
    </row>
    <row r="30" spans="1:3">
      <c r="A30" s="63" t="s">
        <v>1406</v>
      </c>
      <c r="B30" s="63" t="s">
        <v>1407</v>
      </c>
      <c r="C30" s="63" t="s">
        <v>1408</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1:H363"/>
  <sheetViews>
    <sheetView topLeftCell="A8" workbookViewId="0">
      <selection activeCell="K42" sqref="K42"/>
    </sheetView>
  </sheetViews>
  <sheetFormatPr defaultRowHeight="15"/>
  <cols>
    <col min="1" max="1" width="25.140625" style="1" customWidth="1"/>
    <col min="2" max="2" width="12" style="1" customWidth="1"/>
    <col min="3" max="3" width="13.7109375" style="1" customWidth="1"/>
    <col min="4" max="4" width="30.85546875" style="1" customWidth="1"/>
    <col min="5" max="7" width="9.140625" style="7"/>
    <col min="8" max="8" width="10.42578125" style="7" customWidth="1"/>
    <col min="9" max="16384" width="9.140625" style="7"/>
  </cols>
  <sheetData>
    <row r="1" spans="1:4" ht="31.5" customHeight="1">
      <c r="A1" s="282" t="s">
        <v>1822</v>
      </c>
      <c r="B1" s="282"/>
      <c r="C1" s="282"/>
      <c r="D1" s="282"/>
    </row>
    <row r="2" spans="1:4" s="39" customFormat="1" ht="15.75" thickBot="1">
      <c r="A2" s="1"/>
      <c r="B2" s="1"/>
      <c r="C2" s="1"/>
      <c r="D2" s="1"/>
    </row>
    <row r="3" spans="1:4" ht="30.75" thickBot="1">
      <c r="A3" s="137" t="s">
        <v>0</v>
      </c>
      <c r="B3" s="138" t="s">
        <v>1</v>
      </c>
      <c r="C3" s="138" t="s">
        <v>2</v>
      </c>
      <c r="D3" s="139" t="s">
        <v>1327</v>
      </c>
    </row>
    <row r="4" spans="1:4">
      <c r="A4" s="136" t="s">
        <v>3</v>
      </c>
      <c r="B4" s="136">
        <v>695</v>
      </c>
      <c r="C4" s="136" t="s">
        <v>4</v>
      </c>
      <c r="D4" s="136" t="s">
        <v>3</v>
      </c>
    </row>
    <row r="5" spans="1:4">
      <c r="A5" s="2" t="s">
        <v>5</v>
      </c>
      <c r="B5" s="2">
        <v>801</v>
      </c>
      <c r="C5" s="2" t="s">
        <v>6</v>
      </c>
      <c r="D5" s="2" t="s">
        <v>5</v>
      </c>
    </row>
    <row r="6" spans="1:4">
      <c r="A6" s="2" t="s">
        <v>5</v>
      </c>
      <c r="B6" s="3">
        <v>805</v>
      </c>
      <c r="C6" s="2" t="s">
        <v>7</v>
      </c>
      <c r="D6" s="2" t="s">
        <v>8</v>
      </c>
    </row>
    <row r="7" spans="1:4">
      <c r="A7" s="2" t="s">
        <v>5</v>
      </c>
      <c r="B7" s="3">
        <v>808</v>
      </c>
      <c r="C7" s="2" t="s">
        <v>9</v>
      </c>
      <c r="D7" s="2" t="s">
        <v>10</v>
      </c>
    </row>
    <row r="8" spans="1:4">
      <c r="A8" s="2" t="s">
        <v>8</v>
      </c>
      <c r="B8" s="2">
        <v>815</v>
      </c>
      <c r="C8" s="2" t="s">
        <v>11</v>
      </c>
      <c r="D8" s="2" t="s">
        <v>12</v>
      </c>
    </row>
    <row r="9" spans="1:4">
      <c r="A9" s="2" t="s">
        <v>8</v>
      </c>
      <c r="B9" s="2">
        <v>816</v>
      </c>
      <c r="C9" s="2" t="s">
        <v>13</v>
      </c>
      <c r="D9" s="2" t="s">
        <v>14</v>
      </c>
    </row>
    <row r="10" spans="1:4">
      <c r="A10" s="2" t="s">
        <v>8</v>
      </c>
      <c r="B10" s="2">
        <v>817</v>
      </c>
      <c r="C10" s="2" t="s">
        <v>15</v>
      </c>
      <c r="D10" s="2" t="s">
        <v>16</v>
      </c>
    </row>
    <row r="11" spans="1:4">
      <c r="A11" s="2" t="s">
        <v>8</v>
      </c>
      <c r="B11" s="2">
        <v>818</v>
      </c>
      <c r="C11" s="2" t="s">
        <v>17</v>
      </c>
      <c r="D11" s="2" t="s">
        <v>18</v>
      </c>
    </row>
    <row r="12" spans="1:4">
      <c r="A12" s="2" t="s">
        <v>10</v>
      </c>
      <c r="B12" s="2">
        <v>1457</v>
      </c>
      <c r="C12" s="2" t="s">
        <v>19</v>
      </c>
      <c r="D12" s="2" t="s">
        <v>20</v>
      </c>
    </row>
    <row r="13" spans="1:4">
      <c r="A13" s="2" t="s">
        <v>10</v>
      </c>
      <c r="B13" s="2">
        <v>1460</v>
      </c>
      <c r="C13" s="2" t="s">
        <v>21</v>
      </c>
      <c r="D13" s="4" t="s">
        <v>22</v>
      </c>
    </row>
    <row r="14" spans="1:4">
      <c r="A14" s="2" t="s">
        <v>10</v>
      </c>
      <c r="B14" s="2">
        <v>1459</v>
      </c>
      <c r="C14" s="2" t="s">
        <v>23</v>
      </c>
      <c r="D14" s="2" t="s">
        <v>24</v>
      </c>
    </row>
    <row r="15" spans="1:4">
      <c r="A15" s="2" t="s">
        <v>12</v>
      </c>
      <c r="B15" s="2">
        <v>4140</v>
      </c>
      <c r="C15" s="2" t="s">
        <v>25</v>
      </c>
      <c r="D15" s="2" t="s">
        <v>26</v>
      </c>
    </row>
    <row r="16" spans="1:4">
      <c r="A16" s="2" t="s">
        <v>14</v>
      </c>
      <c r="B16" s="2">
        <v>1606</v>
      </c>
      <c r="C16" s="2" t="s">
        <v>27</v>
      </c>
      <c r="D16" s="2" t="s">
        <v>28</v>
      </c>
    </row>
    <row r="17" spans="1:4">
      <c r="A17" s="2" t="s">
        <v>14</v>
      </c>
      <c r="B17" s="2">
        <v>1607</v>
      </c>
      <c r="C17" s="2" t="s">
        <v>29</v>
      </c>
      <c r="D17" s="2" t="s">
        <v>30</v>
      </c>
    </row>
    <row r="18" spans="1:4">
      <c r="A18" s="2" t="s">
        <v>14</v>
      </c>
      <c r="B18" s="2">
        <v>1608</v>
      </c>
      <c r="C18" s="2" t="s">
        <v>31</v>
      </c>
      <c r="D18" s="2" t="s">
        <v>32</v>
      </c>
    </row>
    <row r="19" spans="1:4">
      <c r="A19" s="2" t="s">
        <v>14</v>
      </c>
      <c r="B19" s="2">
        <v>8527</v>
      </c>
      <c r="C19" s="2" t="s">
        <v>33</v>
      </c>
      <c r="D19" s="2" t="s">
        <v>34</v>
      </c>
    </row>
    <row r="20" spans="1:4">
      <c r="A20" s="2" t="s">
        <v>14</v>
      </c>
      <c r="B20" s="2">
        <v>160851</v>
      </c>
      <c r="C20" s="2" t="s">
        <v>35</v>
      </c>
      <c r="D20" s="2" t="s">
        <v>36</v>
      </c>
    </row>
    <row r="21" spans="1:4">
      <c r="A21" s="2" t="s">
        <v>14</v>
      </c>
      <c r="B21" s="2">
        <v>8526</v>
      </c>
      <c r="C21" s="2" t="s">
        <v>37</v>
      </c>
      <c r="D21" s="2" t="s">
        <v>38</v>
      </c>
    </row>
    <row r="22" spans="1:4">
      <c r="A22" s="2" t="s">
        <v>14</v>
      </c>
      <c r="B22" s="2">
        <v>8525</v>
      </c>
      <c r="C22" s="2" t="s">
        <v>39</v>
      </c>
      <c r="D22" s="2" t="s">
        <v>40</v>
      </c>
    </row>
    <row r="23" spans="1:4">
      <c r="A23" s="2" t="s">
        <v>14</v>
      </c>
      <c r="B23" s="2">
        <v>9162</v>
      </c>
      <c r="C23" s="2" t="s">
        <v>41</v>
      </c>
      <c r="D23" s="2" t="s">
        <v>42</v>
      </c>
    </row>
    <row r="24" spans="1:4">
      <c r="A24" s="2" t="s">
        <v>14</v>
      </c>
      <c r="B24" s="2">
        <v>1609</v>
      </c>
      <c r="C24" s="2" t="s">
        <v>43</v>
      </c>
      <c r="D24" s="2" t="s">
        <v>44</v>
      </c>
    </row>
    <row r="25" spans="1:4">
      <c r="A25" s="2" t="s">
        <v>14</v>
      </c>
      <c r="B25" s="2">
        <v>139189</v>
      </c>
      <c r="C25" s="2" t="s">
        <v>45</v>
      </c>
      <c r="D25" s="2" t="s">
        <v>46</v>
      </c>
    </row>
    <row r="26" spans="1:4">
      <c r="A26" s="2" t="s">
        <v>18</v>
      </c>
      <c r="B26" s="2">
        <v>2932</v>
      </c>
      <c r="C26" s="2" t="s">
        <v>47</v>
      </c>
      <c r="D26" s="2" t="s">
        <v>48</v>
      </c>
    </row>
    <row r="27" spans="1:4">
      <c r="A27" s="2" t="s">
        <v>20</v>
      </c>
      <c r="B27" s="2">
        <v>25998</v>
      </c>
      <c r="C27" s="2" t="s">
        <v>49</v>
      </c>
      <c r="D27" s="2" t="s">
        <v>50</v>
      </c>
    </row>
    <row r="28" spans="1:4">
      <c r="A28" s="4" t="s">
        <v>22</v>
      </c>
      <c r="B28" s="4">
        <v>1147</v>
      </c>
      <c r="C28" s="2" t="s">
        <v>51</v>
      </c>
      <c r="D28" s="2" t="s">
        <v>52</v>
      </c>
    </row>
    <row r="29" spans="1:4">
      <c r="A29" s="4" t="s">
        <v>22</v>
      </c>
      <c r="B29" s="4">
        <v>3551</v>
      </c>
      <c r="C29" s="2" t="s">
        <v>53</v>
      </c>
      <c r="D29" s="2" t="s">
        <v>54</v>
      </c>
    </row>
    <row r="30" spans="1:4">
      <c r="A30" s="4" t="s">
        <v>22</v>
      </c>
      <c r="B30" s="4">
        <v>8517</v>
      </c>
      <c r="C30" s="2" t="s">
        <v>55</v>
      </c>
      <c r="D30" s="2" t="s">
        <v>56</v>
      </c>
    </row>
    <row r="31" spans="1:4">
      <c r="A31" s="2" t="s">
        <v>24</v>
      </c>
      <c r="B31" s="2">
        <v>9641</v>
      </c>
      <c r="C31" s="2" t="s">
        <v>57</v>
      </c>
      <c r="D31" s="2" t="s">
        <v>58</v>
      </c>
    </row>
    <row r="32" spans="1:4">
      <c r="A32" s="2" t="s">
        <v>26</v>
      </c>
      <c r="B32" s="2">
        <v>3654</v>
      </c>
      <c r="C32" s="2" t="s">
        <v>59</v>
      </c>
      <c r="D32" s="2" t="s">
        <v>60</v>
      </c>
    </row>
    <row r="33" spans="1:4">
      <c r="A33" s="2" t="s">
        <v>28</v>
      </c>
      <c r="B33" s="2">
        <v>3656</v>
      </c>
      <c r="C33" s="2" t="s">
        <v>61</v>
      </c>
      <c r="D33" s="2" t="s">
        <v>62</v>
      </c>
    </row>
    <row r="34" spans="1:4">
      <c r="A34" s="2" t="s">
        <v>30</v>
      </c>
      <c r="B34" s="2">
        <v>51135</v>
      </c>
      <c r="C34" s="2" t="s">
        <v>63</v>
      </c>
      <c r="D34" s="2" t="s">
        <v>64</v>
      </c>
    </row>
    <row r="35" spans="1:4">
      <c r="A35" s="2" t="s">
        <v>32</v>
      </c>
      <c r="B35" s="2">
        <v>8844</v>
      </c>
      <c r="C35" s="2" t="s">
        <v>65</v>
      </c>
      <c r="D35" s="2" t="s">
        <v>66</v>
      </c>
    </row>
    <row r="36" spans="1:4">
      <c r="A36" s="2" t="s">
        <v>34</v>
      </c>
      <c r="B36" s="2">
        <v>283455</v>
      </c>
      <c r="C36" s="2" t="s">
        <v>67</v>
      </c>
      <c r="D36" s="2" t="s">
        <v>68</v>
      </c>
    </row>
    <row r="37" spans="1:4">
      <c r="A37" s="2" t="s">
        <v>36</v>
      </c>
      <c r="B37" s="2">
        <v>5604</v>
      </c>
      <c r="C37" s="2" t="s">
        <v>69</v>
      </c>
      <c r="D37" s="2" t="s">
        <v>70</v>
      </c>
    </row>
    <row r="38" spans="1:4">
      <c r="A38" s="2" t="s">
        <v>38</v>
      </c>
      <c r="B38" s="2">
        <v>5606</v>
      </c>
      <c r="C38" s="2" t="s">
        <v>71</v>
      </c>
      <c r="D38" s="2" t="s">
        <v>72</v>
      </c>
    </row>
    <row r="39" spans="1:4">
      <c r="A39" s="2" t="s">
        <v>40</v>
      </c>
      <c r="B39" s="2">
        <v>6416</v>
      </c>
      <c r="C39" s="2" t="s">
        <v>73</v>
      </c>
      <c r="D39" s="2" t="s">
        <v>74</v>
      </c>
    </row>
    <row r="40" spans="1:4">
      <c r="A40" s="2" t="s">
        <v>42</v>
      </c>
      <c r="B40" s="2">
        <v>5608</v>
      </c>
      <c r="C40" s="2" t="s">
        <v>75</v>
      </c>
      <c r="D40" s="2" t="s">
        <v>76</v>
      </c>
    </row>
    <row r="41" spans="1:4">
      <c r="A41" s="2" t="s">
        <v>44</v>
      </c>
      <c r="B41" s="2">
        <v>5609</v>
      </c>
      <c r="C41" s="2" t="s">
        <v>77</v>
      </c>
      <c r="D41" s="2" t="s">
        <v>78</v>
      </c>
    </row>
    <row r="42" spans="1:4">
      <c r="A42" s="2" t="s">
        <v>46</v>
      </c>
      <c r="B42" s="2">
        <v>4214</v>
      </c>
      <c r="C42" s="2" t="s">
        <v>79</v>
      </c>
      <c r="D42" s="2" t="s">
        <v>80</v>
      </c>
    </row>
    <row r="43" spans="1:4">
      <c r="A43" s="2" t="s">
        <v>48</v>
      </c>
      <c r="B43" s="2">
        <v>9020</v>
      </c>
      <c r="C43" s="2" t="s">
        <v>81</v>
      </c>
      <c r="D43" s="2" t="s">
        <v>82</v>
      </c>
    </row>
    <row r="44" spans="1:4">
      <c r="A44" s="2" t="s">
        <v>50</v>
      </c>
      <c r="B44" s="2">
        <v>4215</v>
      </c>
      <c r="C44" s="2" t="s">
        <v>83</v>
      </c>
      <c r="D44" s="2" t="s">
        <v>84</v>
      </c>
    </row>
    <row r="45" spans="1:4">
      <c r="A45" s="2" t="s">
        <v>52</v>
      </c>
      <c r="B45" s="2">
        <v>4217</v>
      </c>
      <c r="C45" s="2" t="s">
        <v>85</v>
      </c>
      <c r="D45" s="2" t="s">
        <v>86</v>
      </c>
    </row>
    <row r="46" spans="1:4">
      <c r="A46" s="2" t="s">
        <v>54</v>
      </c>
      <c r="B46" s="2">
        <v>6885</v>
      </c>
      <c r="C46" s="2" t="s">
        <v>87</v>
      </c>
      <c r="D46" s="2" t="s">
        <v>88</v>
      </c>
    </row>
    <row r="47" spans="1:4">
      <c r="A47" s="2" t="s">
        <v>56</v>
      </c>
      <c r="B47" s="2">
        <v>1326</v>
      </c>
      <c r="C47" s="2" t="s">
        <v>89</v>
      </c>
      <c r="D47" s="2" t="s">
        <v>90</v>
      </c>
    </row>
    <row r="48" spans="1:4">
      <c r="A48" s="2" t="s">
        <v>58</v>
      </c>
      <c r="B48" s="2">
        <v>5600</v>
      </c>
      <c r="C48" s="2" t="s">
        <v>91</v>
      </c>
      <c r="D48" s="2" t="s">
        <v>92</v>
      </c>
    </row>
    <row r="49" spans="1:4">
      <c r="A49" s="2" t="s">
        <v>60</v>
      </c>
      <c r="B49" s="2">
        <v>1432</v>
      </c>
      <c r="C49" s="2" t="s">
        <v>93</v>
      </c>
      <c r="D49" s="2" t="s">
        <v>94</v>
      </c>
    </row>
    <row r="50" spans="1:4">
      <c r="A50" s="2" t="s">
        <v>62</v>
      </c>
      <c r="B50" s="2">
        <v>5595</v>
      </c>
      <c r="C50" s="2" t="s">
        <v>95</v>
      </c>
      <c r="D50" s="2" t="s">
        <v>96</v>
      </c>
    </row>
    <row r="51" spans="1:4">
      <c r="A51" s="2" t="s">
        <v>62</v>
      </c>
      <c r="B51" s="2">
        <v>5594</v>
      </c>
      <c r="C51" s="2" t="s">
        <v>97</v>
      </c>
      <c r="D51" s="2" t="s">
        <v>98</v>
      </c>
    </row>
    <row r="52" spans="1:4">
      <c r="A52" s="2" t="s">
        <v>64</v>
      </c>
      <c r="B52" s="2">
        <v>5599</v>
      </c>
      <c r="C52" s="2" t="s">
        <v>99</v>
      </c>
      <c r="D52" s="2" t="s">
        <v>100</v>
      </c>
    </row>
    <row r="53" spans="1:4">
      <c r="A53" s="2" t="s">
        <v>66</v>
      </c>
      <c r="B53" s="2">
        <v>9261</v>
      </c>
      <c r="C53" s="2" t="s">
        <v>101</v>
      </c>
      <c r="D53" s="2" t="s">
        <v>102</v>
      </c>
    </row>
    <row r="54" spans="1:4">
      <c r="A54" s="2" t="s">
        <v>68</v>
      </c>
      <c r="B54" s="2">
        <v>8569</v>
      </c>
      <c r="C54" s="2" t="s">
        <v>103</v>
      </c>
      <c r="D54" s="2" t="s">
        <v>104</v>
      </c>
    </row>
    <row r="55" spans="1:4">
      <c r="A55" s="2" t="s">
        <v>70</v>
      </c>
      <c r="B55" s="2">
        <v>2872</v>
      </c>
      <c r="C55" s="2" t="s">
        <v>105</v>
      </c>
      <c r="D55" s="2" t="s">
        <v>106</v>
      </c>
    </row>
    <row r="56" spans="1:4">
      <c r="A56" s="2" t="s">
        <v>72</v>
      </c>
      <c r="B56" s="2">
        <v>9252</v>
      </c>
      <c r="C56" s="2" t="s">
        <v>107</v>
      </c>
      <c r="D56" s="2" t="s">
        <v>108</v>
      </c>
    </row>
    <row r="57" spans="1:4">
      <c r="A57" s="2" t="s">
        <v>84</v>
      </c>
      <c r="B57" s="2">
        <v>5058</v>
      </c>
      <c r="C57" s="2" t="s">
        <v>109</v>
      </c>
      <c r="D57" s="2" t="s">
        <v>110</v>
      </c>
    </row>
    <row r="58" spans="1:4">
      <c r="A58" s="2" t="s">
        <v>86</v>
      </c>
      <c r="B58" s="2">
        <v>5163</v>
      </c>
      <c r="C58" s="2" t="s">
        <v>111</v>
      </c>
      <c r="D58" s="2" t="s">
        <v>112</v>
      </c>
    </row>
    <row r="59" spans="1:4">
      <c r="A59" s="2" t="s">
        <v>90</v>
      </c>
      <c r="B59" s="2">
        <v>30849</v>
      </c>
      <c r="C59" s="2" t="s">
        <v>113</v>
      </c>
      <c r="D59" s="2" t="s">
        <v>114</v>
      </c>
    </row>
    <row r="60" spans="1:4">
      <c r="A60" s="2" t="s">
        <v>92</v>
      </c>
      <c r="B60" s="2">
        <v>5289</v>
      </c>
      <c r="C60" s="2" t="s">
        <v>115</v>
      </c>
      <c r="D60" s="2" t="s">
        <v>116</v>
      </c>
    </row>
    <row r="61" spans="1:4">
      <c r="A61" s="2" t="s">
        <v>94</v>
      </c>
      <c r="B61" s="2">
        <v>5295</v>
      </c>
      <c r="C61" s="2" t="s">
        <v>117</v>
      </c>
      <c r="D61" s="2" t="s">
        <v>118</v>
      </c>
    </row>
    <row r="62" spans="1:4">
      <c r="A62" s="2" t="s">
        <v>94</v>
      </c>
      <c r="B62" s="2">
        <v>5296</v>
      </c>
      <c r="C62" s="2" t="s">
        <v>119</v>
      </c>
      <c r="D62" s="2" t="s">
        <v>120</v>
      </c>
    </row>
    <row r="63" spans="1:4">
      <c r="A63" s="2" t="s">
        <v>94</v>
      </c>
      <c r="B63" s="2">
        <v>8503</v>
      </c>
      <c r="C63" s="2" t="s">
        <v>121</v>
      </c>
      <c r="D63" s="2" t="s">
        <v>122</v>
      </c>
    </row>
    <row r="64" spans="1:4">
      <c r="A64" s="2" t="s">
        <v>94</v>
      </c>
      <c r="B64" s="2">
        <v>5290</v>
      </c>
      <c r="C64" s="2" t="s">
        <v>123</v>
      </c>
      <c r="D64" s="2" t="s">
        <v>124</v>
      </c>
    </row>
    <row r="65" spans="1:4">
      <c r="A65" s="2" t="s">
        <v>94</v>
      </c>
      <c r="B65" s="2">
        <v>5291</v>
      </c>
      <c r="C65" s="2" t="s">
        <v>125</v>
      </c>
      <c r="D65" s="2" t="s">
        <v>126</v>
      </c>
    </row>
    <row r="66" spans="1:4">
      <c r="A66" s="2" t="s">
        <v>94</v>
      </c>
      <c r="B66" s="2">
        <v>5293</v>
      </c>
      <c r="C66" s="2" t="s">
        <v>127</v>
      </c>
      <c r="D66" s="2" t="s">
        <v>128</v>
      </c>
    </row>
    <row r="67" spans="1:4">
      <c r="A67" s="2" t="s">
        <v>96</v>
      </c>
      <c r="B67" s="2">
        <v>5305</v>
      </c>
      <c r="C67" s="2" t="s">
        <v>129</v>
      </c>
      <c r="D67" s="2" t="s">
        <v>130</v>
      </c>
    </row>
    <row r="68" spans="1:4">
      <c r="A68" s="2" t="s">
        <v>96</v>
      </c>
      <c r="B68" s="2">
        <v>8396</v>
      </c>
      <c r="C68" s="2" t="s">
        <v>131</v>
      </c>
      <c r="D68" s="2" t="s">
        <v>132</v>
      </c>
    </row>
    <row r="69" spans="1:4">
      <c r="A69" s="2" t="s">
        <v>96</v>
      </c>
      <c r="B69" s="2">
        <v>79837</v>
      </c>
      <c r="C69" s="2" t="s">
        <v>133</v>
      </c>
      <c r="D69" s="2" t="s">
        <v>134</v>
      </c>
    </row>
    <row r="70" spans="1:4">
      <c r="A70" s="2" t="s">
        <v>98</v>
      </c>
      <c r="B70" s="2">
        <v>8394</v>
      </c>
      <c r="C70" s="2" t="s">
        <v>135</v>
      </c>
      <c r="D70" s="2" t="s">
        <v>136</v>
      </c>
    </row>
    <row r="71" spans="1:4">
      <c r="A71" s="2" t="s">
        <v>98</v>
      </c>
      <c r="B71" s="2">
        <v>8395</v>
      </c>
      <c r="C71" s="2" t="s">
        <v>137</v>
      </c>
      <c r="D71" s="2" t="s">
        <v>138</v>
      </c>
    </row>
    <row r="72" spans="1:4">
      <c r="A72" s="2" t="s">
        <v>98</v>
      </c>
      <c r="B72" s="2">
        <v>23396</v>
      </c>
      <c r="C72" s="2" t="s">
        <v>139</v>
      </c>
      <c r="D72" s="2" t="s">
        <v>140</v>
      </c>
    </row>
    <row r="73" spans="1:4">
      <c r="A73" s="2" t="s">
        <v>100</v>
      </c>
      <c r="B73" s="2">
        <v>5566</v>
      </c>
      <c r="C73" s="2" t="s">
        <v>141</v>
      </c>
      <c r="D73" s="2" t="s">
        <v>142</v>
      </c>
    </row>
    <row r="74" spans="1:4">
      <c r="A74" s="2" t="s">
        <v>100</v>
      </c>
      <c r="B74" s="2">
        <v>5567</v>
      </c>
      <c r="C74" s="2" t="s">
        <v>143</v>
      </c>
      <c r="D74" s="2" t="s">
        <v>144</v>
      </c>
    </row>
    <row r="75" spans="1:4">
      <c r="A75" s="2" t="s">
        <v>100</v>
      </c>
      <c r="B75" s="2">
        <v>5568</v>
      </c>
      <c r="C75" s="2" t="s">
        <v>145</v>
      </c>
      <c r="D75" s="2" t="s">
        <v>146</v>
      </c>
    </row>
    <row r="76" spans="1:4">
      <c r="A76" s="2" t="s">
        <v>100</v>
      </c>
      <c r="B76" s="5">
        <v>5573</v>
      </c>
      <c r="C76" s="2" t="s">
        <v>147</v>
      </c>
      <c r="D76" s="2" t="s">
        <v>148</v>
      </c>
    </row>
    <row r="77" spans="1:4">
      <c r="A77" s="2" t="s">
        <v>100</v>
      </c>
      <c r="B77" s="5">
        <v>5576</v>
      </c>
      <c r="C77" s="2" t="s">
        <v>149</v>
      </c>
      <c r="D77" s="2" t="s">
        <v>150</v>
      </c>
    </row>
    <row r="78" spans="1:4">
      <c r="A78" s="2" t="s">
        <v>100</v>
      </c>
      <c r="B78" s="5">
        <v>5575</v>
      </c>
      <c r="C78" s="2" t="s">
        <v>151</v>
      </c>
      <c r="D78" s="2" t="s">
        <v>152</v>
      </c>
    </row>
    <row r="79" spans="1:4">
      <c r="A79" s="2" t="s">
        <v>100</v>
      </c>
      <c r="B79" s="5">
        <v>5577</v>
      </c>
      <c r="C79" s="2" t="s">
        <v>153</v>
      </c>
      <c r="D79" s="2" t="s">
        <v>154</v>
      </c>
    </row>
    <row r="80" spans="1:4">
      <c r="A80" s="2" t="s">
        <v>104</v>
      </c>
      <c r="B80" s="2">
        <v>5578</v>
      </c>
      <c r="C80" s="2" t="s">
        <v>155</v>
      </c>
      <c r="D80" s="2" t="s">
        <v>156</v>
      </c>
    </row>
    <row r="81" spans="1:4">
      <c r="A81" s="2" t="s">
        <v>106</v>
      </c>
      <c r="B81" s="2">
        <v>5579</v>
      </c>
      <c r="C81" s="2" t="s">
        <v>157</v>
      </c>
      <c r="D81" s="2" t="s">
        <v>158</v>
      </c>
    </row>
    <row r="82" spans="1:4">
      <c r="A82" s="2" t="s">
        <v>108</v>
      </c>
      <c r="B82" s="2">
        <v>5580</v>
      </c>
      <c r="C82" s="2" t="s">
        <v>159</v>
      </c>
      <c r="D82" s="2" t="s">
        <v>160</v>
      </c>
    </row>
    <row r="83" spans="1:4">
      <c r="A83" s="2" t="s">
        <v>110</v>
      </c>
      <c r="B83" s="2">
        <v>5590</v>
      </c>
      <c r="C83" s="2" t="s">
        <v>161</v>
      </c>
      <c r="D83" s="2" t="s">
        <v>162</v>
      </c>
    </row>
    <row r="84" spans="1:4">
      <c r="A84" s="2" t="s">
        <v>112</v>
      </c>
      <c r="B84" s="2">
        <v>5610</v>
      </c>
      <c r="C84" s="2" t="s">
        <v>163</v>
      </c>
      <c r="D84" s="2" t="s">
        <v>164</v>
      </c>
    </row>
    <row r="85" spans="1:4">
      <c r="A85" s="2" t="s">
        <v>114</v>
      </c>
      <c r="B85" s="2">
        <v>8737</v>
      </c>
      <c r="C85" s="2" t="s">
        <v>165</v>
      </c>
      <c r="D85" s="2" t="s">
        <v>166</v>
      </c>
    </row>
    <row r="86" spans="1:4">
      <c r="A86" s="2" t="s">
        <v>116</v>
      </c>
      <c r="B86" s="2">
        <v>8767</v>
      </c>
      <c r="C86" s="2" t="s">
        <v>167</v>
      </c>
      <c r="D86" s="2" t="s">
        <v>168</v>
      </c>
    </row>
    <row r="87" spans="1:4">
      <c r="A87" s="2" t="s">
        <v>118</v>
      </c>
      <c r="B87" s="2">
        <v>487</v>
      </c>
      <c r="C87" s="2" t="s">
        <v>169</v>
      </c>
      <c r="D87" s="2" t="s">
        <v>170</v>
      </c>
    </row>
    <row r="88" spans="1:4">
      <c r="A88" s="2" t="s">
        <v>118</v>
      </c>
      <c r="B88" s="2">
        <v>488</v>
      </c>
      <c r="C88" s="2" t="s">
        <v>171</v>
      </c>
      <c r="D88" s="2" t="s">
        <v>172</v>
      </c>
    </row>
    <row r="89" spans="1:4">
      <c r="A89" s="2" t="s">
        <v>118</v>
      </c>
      <c r="B89" s="2">
        <v>489</v>
      </c>
      <c r="C89" s="2" t="s">
        <v>173</v>
      </c>
      <c r="D89" s="2" t="s">
        <v>174</v>
      </c>
    </row>
    <row r="90" spans="1:4">
      <c r="A90" s="2" t="s">
        <v>120</v>
      </c>
      <c r="B90" s="2">
        <v>6446</v>
      </c>
      <c r="C90" s="2" t="s">
        <v>175</v>
      </c>
      <c r="D90" s="2" t="s">
        <v>176</v>
      </c>
    </row>
    <row r="91" spans="1:4">
      <c r="A91" s="2" t="s">
        <v>120</v>
      </c>
      <c r="B91" s="3">
        <v>10110</v>
      </c>
      <c r="C91" s="2" t="s">
        <v>177</v>
      </c>
      <c r="D91" s="2" t="s">
        <v>178</v>
      </c>
    </row>
    <row r="92" spans="1:4">
      <c r="A92" s="2" t="s">
        <v>120</v>
      </c>
      <c r="B92" s="3">
        <v>23678</v>
      </c>
      <c r="C92" s="2" t="s">
        <v>179</v>
      </c>
      <c r="D92" s="2" t="s">
        <v>180</v>
      </c>
    </row>
    <row r="93" spans="1:4">
      <c r="A93" s="2" t="s">
        <v>122</v>
      </c>
      <c r="B93" s="2">
        <v>640</v>
      </c>
      <c r="C93" s="2" t="s">
        <v>181</v>
      </c>
      <c r="D93" s="2" t="s">
        <v>182</v>
      </c>
    </row>
    <row r="94" spans="1:4">
      <c r="A94" s="2" t="s">
        <v>122</v>
      </c>
      <c r="B94" s="2">
        <v>2268</v>
      </c>
      <c r="C94" s="2" t="s">
        <v>183</v>
      </c>
      <c r="D94" s="2" t="s">
        <v>184</v>
      </c>
    </row>
    <row r="95" spans="1:4">
      <c r="A95" s="2" t="s">
        <v>122</v>
      </c>
      <c r="B95" s="2">
        <v>2444</v>
      </c>
      <c r="C95" s="2" t="s">
        <v>185</v>
      </c>
      <c r="D95" s="2" t="s">
        <v>186</v>
      </c>
    </row>
    <row r="96" spans="1:4">
      <c r="A96" s="2" t="s">
        <v>122</v>
      </c>
      <c r="B96" s="2">
        <v>2534</v>
      </c>
      <c r="C96" s="2" t="s">
        <v>187</v>
      </c>
      <c r="D96" s="2" t="s">
        <v>188</v>
      </c>
    </row>
    <row r="97" spans="1:4">
      <c r="A97" s="2" t="s">
        <v>122</v>
      </c>
      <c r="B97" s="2">
        <v>3055</v>
      </c>
      <c r="C97" s="2" t="s">
        <v>189</v>
      </c>
      <c r="D97" s="2" t="s">
        <v>190</v>
      </c>
    </row>
    <row r="98" spans="1:4">
      <c r="A98" s="2" t="s">
        <v>122</v>
      </c>
      <c r="B98" s="2">
        <v>3932</v>
      </c>
      <c r="C98" s="2" t="s">
        <v>191</v>
      </c>
      <c r="D98" s="2" t="s">
        <v>192</v>
      </c>
    </row>
    <row r="99" spans="1:4">
      <c r="A99" s="2" t="s">
        <v>122</v>
      </c>
      <c r="B99" s="2">
        <v>4067</v>
      </c>
      <c r="C99" s="2" t="s">
        <v>193</v>
      </c>
      <c r="D99" s="2" t="s">
        <v>194</v>
      </c>
    </row>
    <row r="100" spans="1:4">
      <c r="A100" s="2" t="s">
        <v>122</v>
      </c>
      <c r="B100" s="2">
        <v>6714</v>
      </c>
      <c r="C100" s="2" t="s">
        <v>195</v>
      </c>
      <c r="D100" s="2" t="s">
        <v>196</v>
      </c>
    </row>
    <row r="101" spans="1:4">
      <c r="A101" s="2" t="s">
        <v>122</v>
      </c>
      <c r="B101" s="2">
        <v>6725</v>
      </c>
      <c r="C101" s="2" t="s">
        <v>197</v>
      </c>
      <c r="D101" s="2" t="s">
        <v>198</v>
      </c>
    </row>
    <row r="102" spans="1:4">
      <c r="A102" s="2" t="s">
        <v>122</v>
      </c>
      <c r="B102" s="2">
        <v>7525</v>
      </c>
      <c r="C102" s="2" t="s">
        <v>199</v>
      </c>
      <c r="D102" s="2" t="s">
        <v>200</v>
      </c>
    </row>
    <row r="103" spans="1:4">
      <c r="A103" s="2" t="s">
        <v>124</v>
      </c>
      <c r="B103" s="2">
        <v>29110</v>
      </c>
      <c r="C103" s="2" t="s">
        <v>201</v>
      </c>
      <c r="D103" s="2" t="s">
        <v>202</v>
      </c>
    </row>
    <row r="104" spans="1:4">
      <c r="A104" s="2" t="s">
        <v>130</v>
      </c>
      <c r="B104" s="2">
        <v>5518</v>
      </c>
      <c r="C104" s="2" t="s">
        <v>203</v>
      </c>
      <c r="D104" s="2" t="s">
        <v>204</v>
      </c>
    </row>
    <row r="105" spans="1:4">
      <c r="A105" s="2" t="s">
        <v>130</v>
      </c>
      <c r="B105" s="2">
        <v>5519</v>
      </c>
      <c r="C105" s="2" t="s">
        <v>205</v>
      </c>
      <c r="D105" s="2" t="s">
        <v>206</v>
      </c>
    </row>
    <row r="106" spans="1:4">
      <c r="A106" s="2" t="s">
        <v>130</v>
      </c>
      <c r="B106" s="2">
        <v>5520</v>
      </c>
      <c r="C106" s="2" t="s">
        <v>207</v>
      </c>
      <c r="D106" s="2" t="s">
        <v>208</v>
      </c>
    </row>
    <row r="107" spans="1:4">
      <c r="A107" s="2" t="s">
        <v>130</v>
      </c>
      <c r="B107" s="2">
        <v>5521</v>
      </c>
      <c r="C107" s="2" t="s">
        <v>209</v>
      </c>
      <c r="D107" s="2" t="s">
        <v>210</v>
      </c>
    </row>
    <row r="108" spans="1:4">
      <c r="A108" s="2" t="s">
        <v>130</v>
      </c>
      <c r="B108" s="2">
        <v>5522</v>
      </c>
      <c r="C108" s="2" t="s">
        <v>211</v>
      </c>
      <c r="D108" s="2" t="s">
        <v>212</v>
      </c>
    </row>
    <row r="109" spans="1:4">
      <c r="A109" s="2" t="s">
        <v>130</v>
      </c>
      <c r="B109" s="2">
        <v>55844</v>
      </c>
      <c r="C109" s="2" t="s">
        <v>213</v>
      </c>
      <c r="D109" s="2" t="s">
        <v>214</v>
      </c>
    </row>
    <row r="110" spans="1:4">
      <c r="A110" s="2" t="s">
        <v>130</v>
      </c>
      <c r="B110" s="2">
        <v>5523</v>
      </c>
      <c r="C110" s="2" t="s">
        <v>215</v>
      </c>
      <c r="D110" s="2" t="s">
        <v>216</v>
      </c>
    </row>
    <row r="111" spans="1:4">
      <c r="A111" s="2" t="s">
        <v>130</v>
      </c>
      <c r="B111" s="2">
        <v>28227</v>
      </c>
      <c r="C111" s="2" t="s">
        <v>217</v>
      </c>
      <c r="D111" s="2" t="s">
        <v>218</v>
      </c>
    </row>
    <row r="112" spans="1:4">
      <c r="A112" s="2" t="s">
        <v>130</v>
      </c>
      <c r="B112" s="2">
        <v>55012</v>
      </c>
      <c r="C112" s="2" t="s">
        <v>219</v>
      </c>
      <c r="D112" s="2" t="s">
        <v>220</v>
      </c>
    </row>
    <row r="113" spans="1:4">
      <c r="A113" s="2" t="s">
        <v>130</v>
      </c>
      <c r="B113" s="2">
        <v>5524</v>
      </c>
      <c r="C113" s="2" t="s">
        <v>221</v>
      </c>
      <c r="D113" s="2" t="s">
        <v>222</v>
      </c>
    </row>
    <row r="114" spans="1:4">
      <c r="A114" s="2" t="s">
        <v>130</v>
      </c>
      <c r="B114" s="2">
        <v>5525</v>
      </c>
      <c r="C114" s="2" t="s">
        <v>223</v>
      </c>
      <c r="D114" s="2" t="s">
        <v>224</v>
      </c>
    </row>
    <row r="115" spans="1:4">
      <c r="A115" s="2" t="s">
        <v>130</v>
      </c>
      <c r="B115" s="2">
        <v>5526</v>
      </c>
      <c r="C115" s="2" t="s">
        <v>225</v>
      </c>
      <c r="D115" s="2" t="s">
        <v>226</v>
      </c>
    </row>
    <row r="116" spans="1:4">
      <c r="A116" s="2" t="s">
        <v>130</v>
      </c>
      <c r="B116" s="2">
        <v>5527</v>
      </c>
      <c r="C116" s="2" t="s">
        <v>227</v>
      </c>
      <c r="D116" s="2" t="s">
        <v>228</v>
      </c>
    </row>
    <row r="117" spans="1:4">
      <c r="A117" s="2" t="s">
        <v>130</v>
      </c>
      <c r="B117" s="2">
        <v>5528</v>
      </c>
      <c r="C117" s="2" t="s">
        <v>229</v>
      </c>
      <c r="D117" s="2" t="s">
        <v>230</v>
      </c>
    </row>
    <row r="118" spans="1:4">
      <c r="A118" s="2" t="s">
        <v>130</v>
      </c>
      <c r="B118" s="2">
        <v>5529</v>
      </c>
      <c r="C118" s="2" t="s">
        <v>231</v>
      </c>
      <c r="D118" s="2" t="s">
        <v>232</v>
      </c>
    </row>
    <row r="119" spans="1:4">
      <c r="A119" s="2" t="s">
        <v>130</v>
      </c>
      <c r="B119" s="2">
        <v>5516</v>
      </c>
      <c r="C119" s="2" t="s">
        <v>233</v>
      </c>
      <c r="D119" s="2" t="s">
        <v>234</v>
      </c>
    </row>
    <row r="120" spans="1:4">
      <c r="A120" s="2" t="s">
        <v>130</v>
      </c>
      <c r="B120" s="2">
        <v>5515</v>
      </c>
      <c r="C120" s="2" t="s">
        <v>235</v>
      </c>
      <c r="D120" s="2" t="s">
        <v>236</v>
      </c>
    </row>
    <row r="121" spans="1:4">
      <c r="A121" s="2" t="s">
        <v>132</v>
      </c>
      <c r="B121" s="2">
        <v>5495</v>
      </c>
      <c r="C121" s="2" t="s">
        <v>237</v>
      </c>
      <c r="D121" s="2" t="s">
        <v>238</v>
      </c>
    </row>
    <row r="122" spans="1:4">
      <c r="A122" s="2" t="s">
        <v>134</v>
      </c>
      <c r="B122" s="2">
        <v>151742</v>
      </c>
      <c r="C122" s="2" t="s">
        <v>239</v>
      </c>
      <c r="D122" s="2" t="s">
        <v>240</v>
      </c>
    </row>
    <row r="123" spans="1:4" s="61" customFormat="1">
      <c r="A123" s="2" t="s">
        <v>136</v>
      </c>
      <c r="B123" s="2">
        <v>23175</v>
      </c>
      <c r="C123" s="2" t="s">
        <v>241</v>
      </c>
      <c r="D123" s="63" t="s">
        <v>242</v>
      </c>
    </row>
    <row r="124" spans="1:4" s="61" customFormat="1">
      <c r="A124" s="2" t="s">
        <v>136</v>
      </c>
      <c r="B124" s="2">
        <v>9663</v>
      </c>
      <c r="C124" s="2" t="s">
        <v>243</v>
      </c>
      <c r="D124" s="63" t="s">
        <v>244</v>
      </c>
    </row>
    <row r="125" spans="1:4">
      <c r="A125" s="2" t="s">
        <v>136</v>
      </c>
      <c r="B125" s="2">
        <v>64900</v>
      </c>
      <c r="C125" s="2" t="s">
        <v>245</v>
      </c>
      <c r="D125" s="2" t="s">
        <v>246</v>
      </c>
    </row>
    <row r="126" spans="1:4">
      <c r="A126" s="2" t="s">
        <v>136</v>
      </c>
      <c r="B126" s="2">
        <v>8612</v>
      </c>
      <c r="C126" s="2" t="s">
        <v>247</v>
      </c>
      <c r="D126" s="2" t="s">
        <v>248</v>
      </c>
    </row>
    <row r="127" spans="1:4">
      <c r="A127" s="2" t="s">
        <v>136</v>
      </c>
      <c r="B127" s="2">
        <v>8611</v>
      </c>
      <c r="C127" s="2" t="s">
        <v>249</v>
      </c>
      <c r="D127" s="2" t="s">
        <v>250</v>
      </c>
    </row>
    <row r="128" spans="1:4">
      <c r="A128" s="2" t="s">
        <v>136</v>
      </c>
      <c r="B128" s="2">
        <v>8613</v>
      </c>
      <c r="C128" s="2" t="s">
        <v>251</v>
      </c>
      <c r="D128" s="2" t="s">
        <v>252</v>
      </c>
    </row>
    <row r="129" spans="1:4">
      <c r="A129" s="2" t="s">
        <v>136</v>
      </c>
      <c r="B129" s="2">
        <v>9890</v>
      </c>
      <c r="C129" s="2" t="s">
        <v>253</v>
      </c>
      <c r="D129" s="2" t="s">
        <v>254</v>
      </c>
    </row>
    <row r="130" spans="1:4">
      <c r="A130" s="2" t="s">
        <v>136</v>
      </c>
      <c r="B130" s="2">
        <v>163404</v>
      </c>
      <c r="C130" s="2" t="s">
        <v>255</v>
      </c>
      <c r="D130" s="2" t="s">
        <v>256</v>
      </c>
    </row>
    <row r="131" spans="1:4">
      <c r="A131" s="2" t="s">
        <v>136</v>
      </c>
      <c r="B131" s="2">
        <v>64748</v>
      </c>
      <c r="C131" s="2" t="s">
        <v>257</v>
      </c>
      <c r="D131" s="2" t="s">
        <v>258</v>
      </c>
    </row>
    <row r="132" spans="1:4">
      <c r="A132" s="2" t="s">
        <v>136</v>
      </c>
      <c r="B132" s="2">
        <v>79948</v>
      </c>
      <c r="C132" s="2" t="s">
        <v>259</v>
      </c>
      <c r="D132" s="2" t="s">
        <v>260</v>
      </c>
    </row>
    <row r="133" spans="1:4">
      <c r="A133" s="2" t="s">
        <v>136</v>
      </c>
      <c r="B133" s="2">
        <v>403313</v>
      </c>
      <c r="C133" s="2" t="s">
        <v>261</v>
      </c>
      <c r="D133" s="2" t="s">
        <v>262</v>
      </c>
    </row>
    <row r="134" spans="1:4">
      <c r="A134" s="2" t="s">
        <v>136</v>
      </c>
      <c r="B134" s="2">
        <v>84814</v>
      </c>
      <c r="C134" s="2" t="s">
        <v>263</v>
      </c>
      <c r="D134" s="2" t="s">
        <v>264</v>
      </c>
    </row>
    <row r="135" spans="1:4">
      <c r="A135" s="2" t="s">
        <v>136</v>
      </c>
      <c r="B135" s="2">
        <v>196051</v>
      </c>
      <c r="C135" s="2" t="s">
        <v>265</v>
      </c>
      <c r="D135" s="2" t="s">
        <v>266</v>
      </c>
    </row>
    <row r="136" spans="1:4">
      <c r="A136" s="2" t="s">
        <v>136</v>
      </c>
      <c r="B136" s="2">
        <v>84513</v>
      </c>
      <c r="C136" s="2" t="s">
        <v>267</v>
      </c>
      <c r="D136" s="2" t="s">
        <v>268</v>
      </c>
    </row>
    <row r="137" spans="1:4">
      <c r="A137" s="2" t="s">
        <v>138</v>
      </c>
      <c r="B137" s="2">
        <v>1843</v>
      </c>
      <c r="C137" s="2" t="s">
        <v>269</v>
      </c>
      <c r="D137" s="2" t="s">
        <v>270</v>
      </c>
    </row>
    <row r="138" spans="1:4">
      <c r="A138" s="2" t="s">
        <v>138</v>
      </c>
      <c r="B138" s="3">
        <v>1844</v>
      </c>
      <c r="C138" s="2" t="s">
        <v>271</v>
      </c>
      <c r="D138" s="62" t="s">
        <v>272</v>
      </c>
    </row>
    <row r="139" spans="1:4">
      <c r="A139" s="2" t="s">
        <v>138</v>
      </c>
      <c r="B139" s="3">
        <v>1845</v>
      </c>
      <c r="C139" s="2" t="s">
        <v>273</v>
      </c>
      <c r="D139" s="2" t="s">
        <v>274</v>
      </c>
    </row>
    <row r="140" spans="1:4">
      <c r="A140" s="2" t="s">
        <v>138</v>
      </c>
      <c r="B140" s="3">
        <v>1846</v>
      </c>
      <c r="C140" s="2" t="s">
        <v>275</v>
      </c>
      <c r="D140" s="2" t="s">
        <v>276</v>
      </c>
    </row>
    <row r="141" spans="1:4">
      <c r="A141" s="2" t="s">
        <v>138</v>
      </c>
      <c r="B141" s="3">
        <v>1847</v>
      </c>
      <c r="C141" s="2" t="s">
        <v>277</v>
      </c>
      <c r="D141" s="4" t="s">
        <v>278</v>
      </c>
    </row>
    <row r="142" spans="1:4">
      <c r="A142" s="2" t="s">
        <v>138</v>
      </c>
      <c r="B142" s="3">
        <v>1850</v>
      </c>
      <c r="C142" s="2" t="s">
        <v>279</v>
      </c>
      <c r="D142" s="2" t="s">
        <v>280</v>
      </c>
    </row>
    <row r="143" spans="1:4">
      <c r="A143" s="2" t="s">
        <v>138</v>
      </c>
      <c r="B143" s="3">
        <v>1852</v>
      </c>
      <c r="C143" s="2" t="s">
        <v>281</v>
      </c>
      <c r="D143" s="62" t="s">
        <v>282</v>
      </c>
    </row>
    <row r="144" spans="1:4">
      <c r="A144" s="2" t="s">
        <v>138</v>
      </c>
      <c r="B144" s="3">
        <v>11221</v>
      </c>
      <c r="C144" s="2" t="s">
        <v>283</v>
      </c>
      <c r="D144" s="2" t="s">
        <v>284</v>
      </c>
    </row>
    <row r="145" spans="1:4">
      <c r="A145" s="2" t="s">
        <v>138</v>
      </c>
      <c r="B145" s="3">
        <v>8446</v>
      </c>
      <c r="C145" s="2" t="s">
        <v>285</v>
      </c>
      <c r="D145" s="2" t="s">
        <v>286</v>
      </c>
    </row>
    <row r="146" spans="1:4">
      <c r="A146" s="2" t="s">
        <v>138</v>
      </c>
      <c r="B146" s="3">
        <v>11266</v>
      </c>
      <c r="C146" s="2" t="s">
        <v>287</v>
      </c>
      <c r="D146" s="62" t="s">
        <v>288</v>
      </c>
    </row>
    <row r="147" spans="1:4">
      <c r="A147" s="2" t="s">
        <v>138</v>
      </c>
      <c r="B147" s="3">
        <v>80824</v>
      </c>
      <c r="C147" s="2" t="s">
        <v>289</v>
      </c>
      <c r="D147" s="2" t="s">
        <v>290</v>
      </c>
    </row>
    <row r="148" spans="1:4">
      <c r="A148" s="2" t="s">
        <v>138</v>
      </c>
      <c r="B148" s="3">
        <v>150290</v>
      </c>
      <c r="C148" s="2" t="s">
        <v>291</v>
      </c>
      <c r="D148" s="2" t="s">
        <v>292</v>
      </c>
    </row>
    <row r="149" spans="1:4">
      <c r="A149" s="2" t="s">
        <v>138</v>
      </c>
      <c r="B149" s="3">
        <v>63904</v>
      </c>
      <c r="C149" s="2" t="s">
        <v>293</v>
      </c>
      <c r="D149" s="2" t="s">
        <v>294</v>
      </c>
    </row>
    <row r="150" spans="1:4">
      <c r="A150" s="2" t="s">
        <v>138</v>
      </c>
      <c r="B150" s="3">
        <v>56940</v>
      </c>
      <c r="C150" s="2" t="s">
        <v>295</v>
      </c>
      <c r="D150" s="2" t="s">
        <v>296</v>
      </c>
    </row>
    <row r="151" spans="1:4">
      <c r="A151" s="2" t="s">
        <v>138</v>
      </c>
      <c r="B151" s="3">
        <v>54935</v>
      </c>
      <c r="C151" s="2" t="s">
        <v>297</v>
      </c>
      <c r="D151" s="62" t="s">
        <v>298</v>
      </c>
    </row>
    <row r="152" spans="1:4">
      <c r="A152" s="2" t="s">
        <v>138</v>
      </c>
      <c r="B152" s="3">
        <v>78986</v>
      </c>
      <c r="C152" s="2" t="s">
        <v>299</v>
      </c>
      <c r="D152" s="2" t="s">
        <v>300</v>
      </c>
    </row>
    <row r="153" spans="1:4">
      <c r="A153" s="2" t="s">
        <v>140</v>
      </c>
      <c r="B153" s="2">
        <v>5530</v>
      </c>
      <c r="C153" s="2" t="s">
        <v>301</v>
      </c>
      <c r="D153" s="2" t="s">
        <v>302</v>
      </c>
    </row>
    <row r="154" spans="1:4">
      <c r="A154" s="2" t="s">
        <v>140</v>
      </c>
      <c r="B154" s="2">
        <v>5532</v>
      </c>
      <c r="C154" s="2" t="s">
        <v>303</v>
      </c>
      <c r="D154" s="2" t="s">
        <v>304</v>
      </c>
    </row>
    <row r="155" spans="1:4">
      <c r="A155" s="2" t="s">
        <v>140</v>
      </c>
      <c r="B155" s="2">
        <v>5533</v>
      </c>
      <c r="C155" s="2" t="s">
        <v>305</v>
      </c>
      <c r="D155" s="2" t="s">
        <v>306</v>
      </c>
    </row>
    <row r="156" spans="1:4">
      <c r="A156" s="2" t="s">
        <v>140</v>
      </c>
      <c r="B156" s="2">
        <v>5534</v>
      </c>
      <c r="C156" s="2" t="s">
        <v>307</v>
      </c>
      <c r="D156" s="2" t="s">
        <v>308</v>
      </c>
    </row>
    <row r="157" spans="1:4">
      <c r="A157" s="2" t="s">
        <v>140</v>
      </c>
      <c r="B157" s="2">
        <v>5535</v>
      </c>
      <c r="C157" s="2" t="s">
        <v>309</v>
      </c>
      <c r="D157" s="2" t="s">
        <v>310</v>
      </c>
    </row>
    <row r="158" spans="1:4">
      <c r="A158" s="2" t="s">
        <v>142</v>
      </c>
      <c r="B158" s="2">
        <v>7529</v>
      </c>
      <c r="C158" s="2" t="s">
        <v>311</v>
      </c>
      <c r="D158" s="2" t="s">
        <v>312</v>
      </c>
    </row>
    <row r="159" spans="1:4">
      <c r="A159" s="2" t="s">
        <v>142</v>
      </c>
      <c r="B159" s="3">
        <v>7531</v>
      </c>
      <c r="C159" s="2" t="s">
        <v>313</v>
      </c>
      <c r="D159" s="2" t="s">
        <v>314</v>
      </c>
    </row>
    <row r="160" spans="1:4">
      <c r="A160" s="2" t="s">
        <v>142</v>
      </c>
      <c r="B160" s="3">
        <v>7533</v>
      </c>
      <c r="C160" s="2" t="s">
        <v>315</v>
      </c>
      <c r="D160" s="2" t="s">
        <v>316</v>
      </c>
    </row>
    <row r="161" spans="1:4">
      <c r="A161" s="2" t="s">
        <v>142</v>
      </c>
      <c r="B161" s="3">
        <v>7532</v>
      </c>
      <c r="C161" s="2" t="s">
        <v>317</v>
      </c>
      <c r="D161" s="2" t="s">
        <v>318</v>
      </c>
    </row>
    <row r="162" spans="1:4">
      <c r="A162" s="2" t="s">
        <v>142</v>
      </c>
      <c r="B162" s="3">
        <v>10971</v>
      </c>
      <c r="C162" s="2" t="s">
        <v>319</v>
      </c>
      <c r="D162" s="62" t="s">
        <v>320</v>
      </c>
    </row>
    <row r="163" spans="1:4">
      <c r="A163" s="2" t="s">
        <v>142</v>
      </c>
      <c r="B163" s="3">
        <v>7534</v>
      </c>
      <c r="C163" s="2" t="s">
        <v>321</v>
      </c>
      <c r="D163" s="62" t="s">
        <v>322</v>
      </c>
    </row>
    <row r="164" spans="1:4">
      <c r="A164" s="2" t="s">
        <v>142</v>
      </c>
      <c r="B164" s="3">
        <v>2810</v>
      </c>
      <c r="C164" s="2" t="s">
        <v>323</v>
      </c>
      <c r="D164" s="2" t="s">
        <v>324</v>
      </c>
    </row>
    <row r="165" spans="1:4">
      <c r="A165" s="2" t="s">
        <v>144</v>
      </c>
      <c r="B165" s="2">
        <v>7128</v>
      </c>
      <c r="C165" s="2" t="s">
        <v>325</v>
      </c>
      <c r="D165" s="2" t="s">
        <v>326</v>
      </c>
    </row>
    <row r="166" spans="1:4">
      <c r="A166" s="2" t="s">
        <v>146</v>
      </c>
      <c r="B166" s="2">
        <v>79931</v>
      </c>
      <c r="C166" s="2" t="s">
        <v>327</v>
      </c>
      <c r="D166" s="2" t="s">
        <v>328</v>
      </c>
    </row>
    <row r="167" spans="1:4">
      <c r="A167" s="2" t="s">
        <v>146</v>
      </c>
      <c r="B167" s="2">
        <v>79155</v>
      </c>
      <c r="C167" s="2" t="s">
        <v>329</v>
      </c>
      <c r="D167" s="2" t="s">
        <v>330</v>
      </c>
    </row>
    <row r="168" spans="1:4">
      <c r="A168" s="2" t="s">
        <v>146</v>
      </c>
      <c r="B168" s="2">
        <v>10318</v>
      </c>
      <c r="C168" s="2" t="s">
        <v>331</v>
      </c>
      <c r="D168" s="2" t="s">
        <v>332</v>
      </c>
    </row>
    <row r="169" spans="1:4">
      <c r="A169" s="2" t="s">
        <v>148</v>
      </c>
      <c r="B169" s="2">
        <v>84962</v>
      </c>
      <c r="C169" s="2" t="s">
        <v>333</v>
      </c>
      <c r="D169" s="2" t="s">
        <v>334</v>
      </c>
    </row>
    <row r="170" spans="1:4">
      <c r="A170" s="2" t="s">
        <v>150</v>
      </c>
      <c r="B170" s="2">
        <v>207</v>
      </c>
      <c r="C170" s="2" t="s">
        <v>335</v>
      </c>
      <c r="D170" s="2" t="s">
        <v>336</v>
      </c>
    </row>
    <row r="171" spans="1:4">
      <c r="A171" s="2" t="s">
        <v>150</v>
      </c>
      <c r="B171" s="3">
        <v>208</v>
      </c>
      <c r="C171" s="2" t="s">
        <v>337</v>
      </c>
      <c r="D171" s="2" t="s">
        <v>338</v>
      </c>
    </row>
    <row r="172" spans="1:4">
      <c r="A172" s="2" t="s">
        <v>150</v>
      </c>
      <c r="B172" s="3">
        <v>10000</v>
      </c>
      <c r="C172" s="2" t="s">
        <v>339</v>
      </c>
      <c r="D172" s="2" t="s">
        <v>340</v>
      </c>
    </row>
    <row r="173" spans="1:4">
      <c r="A173" s="2" t="s">
        <v>152</v>
      </c>
      <c r="B173" s="2">
        <v>602</v>
      </c>
      <c r="C173" s="2" t="s">
        <v>341</v>
      </c>
      <c r="D173" s="2" t="s">
        <v>342</v>
      </c>
    </row>
    <row r="174" spans="1:4">
      <c r="A174" s="2" t="s">
        <v>154</v>
      </c>
      <c r="B174" s="2">
        <v>23291</v>
      </c>
      <c r="C174" s="2" t="s">
        <v>343</v>
      </c>
      <c r="D174" s="2" t="s">
        <v>344</v>
      </c>
    </row>
    <row r="175" spans="1:4">
      <c r="A175" s="2" t="s">
        <v>156</v>
      </c>
      <c r="B175" s="3">
        <v>823</v>
      </c>
      <c r="C175" s="2" t="s">
        <v>345</v>
      </c>
      <c r="D175" s="2" t="s">
        <v>346</v>
      </c>
    </row>
    <row r="176" spans="1:4">
      <c r="A176" s="2" t="s">
        <v>156</v>
      </c>
      <c r="B176" s="3">
        <v>824</v>
      </c>
      <c r="C176" s="2" t="s">
        <v>347</v>
      </c>
      <c r="D176" s="2" t="s">
        <v>348</v>
      </c>
    </row>
    <row r="177" spans="1:4">
      <c r="A177" s="2" t="s">
        <v>156</v>
      </c>
      <c r="B177" s="3">
        <v>825</v>
      </c>
      <c r="C177" s="2" t="s">
        <v>349</v>
      </c>
      <c r="D177" s="2" t="s">
        <v>350</v>
      </c>
    </row>
    <row r="178" spans="1:4">
      <c r="A178" s="2" t="s">
        <v>156</v>
      </c>
      <c r="B178" s="3">
        <v>726</v>
      </c>
      <c r="C178" s="2" t="s">
        <v>351</v>
      </c>
      <c r="D178" s="2" t="s">
        <v>352</v>
      </c>
    </row>
    <row r="179" spans="1:4">
      <c r="A179" s="2" t="s">
        <v>156</v>
      </c>
      <c r="B179" s="3">
        <v>827</v>
      </c>
      <c r="C179" s="2" t="s">
        <v>353</v>
      </c>
      <c r="D179" s="2" t="s">
        <v>354</v>
      </c>
    </row>
    <row r="180" spans="1:4">
      <c r="A180" s="2" t="s">
        <v>156</v>
      </c>
      <c r="B180" s="3">
        <v>23473</v>
      </c>
      <c r="C180" s="2" t="s">
        <v>355</v>
      </c>
      <c r="D180" s="64" t="s">
        <v>356</v>
      </c>
    </row>
    <row r="181" spans="1:4">
      <c r="A181" s="2" t="s">
        <v>156</v>
      </c>
      <c r="B181" s="3">
        <v>388743</v>
      </c>
      <c r="C181" s="2" t="s">
        <v>357</v>
      </c>
      <c r="D181" s="64" t="s">
        <v>358</v>
      </c>
    </row>
    <row r="182" spans="1:4">
      <c r="A182" s="2" t="s">
        <v>156</v>
      </c>
      <c r="B182" s="3">
        <v>10753</v>
      </c>
      <c r="C182" s="2" t="s">
        <v>359</v>
      </c>
      <c r="D182" s="7"/>
    </row>
    <row r="183" spans="1:4">
      <c r="A183" s="2" t="s">
        <v>156</v>
      </c>
      <c r="B183" s="3">
        <v>11132</v>
      </c>
      <c r="C183" s="2" t="s">
        <v>360</v>
      </c>
      <c r="D183" s="7"/>
    </row>
    <row r="184" spans="1:4">
      <c r="A184" s="2" t="s">
        <v>156</v>
      </c>
      <c r="B184" s="3">
        <v>11131</v>
      </c>
      <c r="C184" s="2" t="s">
        <v>361</v>
      </c>
      <c r="D184" s="7"/>
    </row>
    <row r="185" spans="1:4">
      <c r="A185" s="2" t="s">
        <v>156</v>
      </c>
      <c r="B185" s="3">
        <v>147968</v>
      </c>
      <c r="C185" s="2" t="s">
        <v>362</v>
      </c>
      <c r="D185" s="7"/>
    </row>
    <row r="186" spans="1:4">
      <c r="A186" s="2" t="s">
        <v>156</v>
      </c>
      <c r="B186" s="3">
        <v>92291</v>
      </c>
      <c r="C186" s="2" t="s">
        <v>363</v>
      </c>
      <c r="D186" s="7"/>
    </row>
    <row r="187" spans="1:4">
      <c r="A187" s="2" t="s">
        <v>156</v>
      </c>
      <c r="B187" s="3">
        <v>440854</v>
      </c>
      <c r="C187" s="2" t="s">
        <v>364</v>
      </c>
      <c r="D187" s="7"/>
    </row>
    <row r="188" spans="1:4">
      <c r="A188" s="2" t="s">
        <v>156</v>
      </c>
      <c r="B188" s="3">
        <v>6650</v>
      </c>
      <c r="C188" s="2" t="s">
        <v>365</v>
      </c>
      <c r="D188" s="7"/>
    </row>
    <row r="189" spans="1:4">
      <c r="A189" s="2" t="s">
        <v>156</v>
      </c>
      <c r="B189" s="2">
        <v>84290</v>
      </c>
      <c r="C189" s="2" t="s">
        <v>366</v>
      </c>
      <c r="D189" s="7"/>
    </row>
    <row r="190" spans="1:4">
      <c r="A190" s="2" t="s">
        <v>156</v>
      </c>
      <c r="B190" s="2">
        <v>826</v>
      </c>
      <c r="C190" s="2" t="s">
        <v>367</v>
      </c>
      <c r="D190" s="7"/>
    </row>
    <row r="191" spans="1:4">
      <c r="A191" s="2" t="s">
        <v>158</v>
      </c>
      <c r="B191" s="2">
        <v>834</v>
      </c>
      <c r="C191" s="2" t="s">
        <v>368</v>
      </c>
      <c r="D191" s="7"/>
    </row>
    <row r="192" spans="1:4">
      <c r="A192" s="2" t="s">
        <v>160</v>
      </c>
      <c r="B192" s="2">
        <v>836</v>
      </c>
      <c r="C192" s="2" t="s">
        <v>369</v>
      </c>
      <c r="D192" s="7"/>
    </row>
    <row r="193" spans="1:4">
      <c r="A193" s="2" t="s">
        <v>162</v>
      </c>
      <c r="B193" s="2">
        <v>841</v>
      </c>
      <c r="C193" s="2" t="s">
        <v>370</v>
      </c>
      <c r="D193" s="7"/>
    </row>
    <row r="194" spans="1:4">
      <c r="A194" s="2" t="s">
        <v>164</v>
      </c>
      <c r="B194" s="2">
        <v>842</v>
      </c>
      <c r="C194" s="2" t="s">
        <v>371</v>
      </c>
      <c r="D194" s="7"/>
    </row>
    <row r="195" spans="1:4">
      <c r="A195" s="2" t="s">
        <v>166</v>
      </c>
      <c r="B195" s="2">
        <v>867</v>
      </c>
      <c r="C195" s="2" t="s">
        <v>372</v>
      </c>
      <c r="D195" s="7"/>
    </row>
    <row r="196" spans="1:4">
      <c r="A196" s="2" t="s">
        <v>168</v>
      </c>
      <c r="B196" s="2">
        <v>929</v>
      </c>
      <c r="C196" s="2" t="s">
        <v>168</v>
      </c>
      <c r="D196" s="7"/>
    </row>
    <row r="197" spans="1:4">
      <c r="A197" s="2" t="s">
        <v>170</v>
      </c>
      <c r="B197" s="2">
        <v>1540</v>
      </c>
      <c r="C197" s="2" t="s">
        <v>170</v>
      </c>
      <c r="D197" s="7"/>
    </row>
    <row r="198" spans="1:4">
      <c r="A198" s="2" t="s">
        <v>172</v>
      </c>
      <c r="B198" s="2">
        <v>51295</v>
      </c>
      <c r="C198" s="2" t="s">
        <v>172</v>
      </c>
      <c r="D198" s="7"/>
    </row>
    <row r="199" spans="1:4">
      <c r="A199" s="2" t="s">
        <v>174</v>
      </c>
      <c r="B199" s="2">
        <v>8411</v>
      </c>
      <c r="C199" s="2" t="s">
        <v>174</v>
      </c>
      <c r="D199" s="7"/>
    </row>
    <row r="200" spans="1:4">
      <c r="A200" s="2" t="s">
        <v>176</v>
      </c>
      <c r="B200" s="2">
        <v>83939</v>
      </c>
      <c r="C200" s="2" t="s">
        <v>176</v>
      </c>
      <c r="D200" s="7"/>
    </row>
    <row r="201" spans="1:4">
      <c r="A201" s="2" t="s">
        <v>178</v>
      </c>
      <c r="B201" s="2">
        <v>1977</v>
      </c>
      <c r="C201" s="2" t="s">
        <v>178</v>
      </c>
      <c r="D201" s="7"/>
    </row>
    <row r="202" spans="1:4">
      <c r="A202" s="2" t="s">
        <v>180</v>
      </c>
      <c r="B202" s="2">
        <v>8772</v>
      </c>
      <c r="C202" s="2" t="s">
        <v>373</v>
      </c>
      <c r="D202" s="7"/>
    </row>
    <row r="203" spans="1:4">
      <c r="A203" s="2" t="s">
        <v>182</v>
      </c>
      <c r="B203" s="2">
        <v>1536</v>
      </c>
      <c r="C203" s="2" t="s">
        <v>374</v>
      </c>
      <c r="D203" s="7"/>
    </row>
    <row r="204" spans="1:4">
      <c r="A204" s="2" t="s">
        <v>184</v>
      </c>
      <c r="B204" s="2">
        <v>3315</v>
      </c>
      <c r="C204" s="2" t="s">
        <v>375</v>
      </c>
      <c r="D204" s="7"/>
    </row>
    <row r="205" spans="1:4">
      <c r="A205" s="2" t="s">
        <v>186</v>
      </c>
      <c r="B205" s="2">
        <v>4792</v>
      </c>
      <c r="C205" s="2" t="s">
        <v>376</v>
      </c>
      <c r="D205" s="7"/>
    </row>
    <row r="206" spans="1:4">
      <c r="A206" s="2" t="s">
        <v>188</v>
      </c>
      <c r="B206" s="2">
        <v>4793</v>
      </c>
      <c r="C206" s="2" t="s">
        <v>377</v>
      </c>
      <c r="D206" s="7"/>
    </row>
    <row r="207" spans="1:4">
      <c r="A207" s="2" t="s">
        <v>190</v>
      </c>
      <c r="B207" s="2">
        <v>3552</v>
      </c>
      <c r="C207" s="2" t="s">
        <v>190</v>
      </c>
      <c r="D207" s="7"/>
    </row>
    <row r="208" spans="1:4">
      <c r="A208" s="2" t="s">
        <v>192</v>
      </c>
      <c r="B208" s="2">
        <v>3553</v>
      </c>
      <c r="C208" s="2" t="s">
        <v>192</v>
      </c>
      <c r="D208" s="7"/>
    </row>
    <row r="209" spans="1:4">
      <c r="A209" s="2" t="s">
        <v>194</v>
      </c>
      <c r="B209" s="2">
        <v>3556</v>
      </c>
      <c r="C209" s="2" t="s">
        <v>378</v>
      </c>
      <c r="D209" s="7"/>
    </row>
    <row r="210" spans="1:4">
      <c r="A210" s="2" t="s">
        <v>196</v>
      </c>
      <c r="B210" s="2">
        <v>3840</v>
      </c>
      <c r="C210" s="2" t="s">
        <v>379</v>
      </c>
      <c r="D210" s="7"/>
    </row>
    <row r="211" spans="1:4">
      <c r="A211" s="2" t="s">
        <v>198</v>
      </c>
      <c r="B211" s="2">
        <v>3661</v>
      </c>
      <c r="C211" s="2" t="s">
        <v>198</v>
      </c>
      <c r="D211" s="7"/>
    </row>
    <row r="212" spans="1:4">
      <c r="A212" s="2" t="s">
        <v>200</v>
      </c>
      <c r="B212" s="2">
        <v>3665</v>
      </c>
      <c r="C212" s="2" t="s">
        <v>200</v>
      </c>
      <c r="D212" s="7"/>
    </row>
    <row r="213" spans="1:4">
      <c r="A213" s="2" t="s">
        <v>202</v>
      </c>
      <c r="B213" s="2">
        <v>4155</v>
      </c>
      <c r="C213" s="2" t="s">
        <v>380</v>
      </c>
      <c r="D213" s="7"/>
    </row>
    <row r="214" spans="1:4">
      <c r="A214" s="2" t="s">
        <v>204</v>
      </c>
      <c r="B214" s="2">
        <v>23643</v>
      </c>
      <c r="C214" s="2" t="s">
        <v>381</v>
      </c>
      <c r="D214" s="7"/>
    </row>
    <row r="215" spans="1:4">
      <c r="A215" s="2" t="s">
        <v>206</v>
      </c>
      <c r="B215" s="2">
        <v>4615</v>
      </c>
      <c r="C215" s="2" t="s">
        <v>206</v>
      </c>
      <c r="D215" s="7"/>
    </row>
    <row r="216" spans="1:4">
      <c r="A216" s="2" t="s">
        <v>208</v>
      </c>
      <c r="B216" s="2">
        <v>4790</v>
      </c>
      <c r="C216" s="2" t="s">
        <v>208</v>
      </c>
      <c r="D216" s="7"/>
    </row>
    <row r="217" spans="1:4">
      <c r="A217" s="2" t="s">
        <v>210</v>
      </c>
      <c r="B217" s="2">
        <v>5970</v>
      </c>
      <c r="C217" s="2" t="s">
        <v>210</v>
      </c>
      <c r="D217" s="7"/>
    </row>
    <row r="218" spans="1:4">
      <c r="A218" s="2" t="s">
        <v>212</v>
      </c>
      <c r="B218" s="3">
        <v>4905</v>
      </c>
      <c r="C218" s="2" t="s">
        <v>382</v>
      </c>
      <c r="D218" s="7"/>
    </row>
    <row r="219" spans="1:4">
      <c r="A219" s="2" t="s">
        <v>214</v>
      </c>
      <c r="B219" s="2">
        <v>1535</v>
      </c>
      <c r="C219" s="2" t="s">
        <v>383</v>
      </c>
      <c r="D219" s="7"/>
    </row>
    <row r="220" spans="1:4">
      <c r="A220" s="2" t="s">
        <v>216</v>
      </c>
      <c r="B220" s="2">
        <v>4689</v>
      </c>
      <c r="C220" s="2" t="s">
        <v>384</v>
      </c>
      <c r="D220" s="7"/>
    </row>
    <row r="221" spans="1:4">
      <c r="A221" s="2" t="s">
        <v>218</v>
      </c>
      <c r="B221" s="2">
        <v>653361</v>
      </c>
      <c r="C221" s="2" t="s">
        <v>385</v>
      </c>
      <c r="D221" s="7"/>
    </row>
    <row r="222" spans="1:4">
      <c r="A222" s="2" t="s">
        <v>220</v>
      </c>
      <c r="B222" s="2">
        <v>4688</v>
      </c>
      <c r="C222" s="2" t="s">
        <v>386</v>
      </c>
      <c r="D222" s="7"/>
    </row>
    <row r="223" spans="1:4">
      <c r="A223" s="2" t="s">
        <v>222</v>
      </c>
      <c r="B223" s="2">
        <v>5330</v>
      </c>
      <c r="C223" s="2" t="s">
        <v>387</v>
      </c>
      <c r="D223" s="7"/>
    </row>
    <row r="224" spans="1:4">
      <c r="A224" s="2" t="s">
        <v>224</v>
      </c>
      <c r="B224" s="2">
        <v>5335</v>
      </c>
      <c r="C224" s="2" t="s">
        <v>388</v>
      </c>
      <c r="D224" s="7"/>
    </row>
    <row r="225" spans="1:4">
      <c r="A225" s="2" t="s">
        <v>224</v>
      </c>
      <c r="B225" s="3">
        <v>5336</v>
      </c>
      <c r="C225" s="2" t="s">
        <v>389</v>
      </c>
      <c r="D225" s="7"/>
    </row>
    <row r="226" spans="1:4">
      <c r="A226" s="2" t="s">
        <v>226</v>
      </c>
      <c r="B226" s="2">
        <v>5337</v>
      </c>
      <c r="C226" s="2" t="s">
        <v>390</v>
      </c>
      <c r="D226" s="7"/>
    </row>
    <row r="227" spans="1:4">
      <c r="A227" s="2" t="s">
        <v>228</v>
      </c>
      <c r="B227" s="2">
        <v>57162</v>
      </c>
      <c r="C227" s="2" t="s">
        <v>391</v>
      </c>
      <c r="D227" s="7"/>
    </row>
    <row r="228" spans="1:4">
      <c r="A228" s="2" t="s">
        <v>230</v>
      </c>
      <c r="B228" s="2">
        <v>246330</v>
      </c>
      <c r="C228" s="2" t="s">
        <v>392</v>
      </c>
      <c r="D228" s="7"/>
    </row>
    <row r="229" spans="1:4">
      <c r="A229" s="2" t="s">
        <v>232</v>
      </c>
      <c r="B229" s="2">
        <v>5894</v>
      </c>
      <c r="C229" s="2" t="s">
        <v>393</v>
      </c>
      <c r="D229" s="7"/>
    </row>
    <row r="230" spans="1:4">
      <c r="A230" s="2" t="s">
        <v>234</v>
      </c>
      <c r="B230" s="2">
        <v>9135</v>
      </c>
      <c r="C230" s="2" t="s">
        <v>394</v>
      </c>
      <c r="D230" s="7"/>
    </row>
    <row r="231" spans="1:4">
      <c r="A231" s="2" t="s">
        <v>236</v>
      </c>
      <c r="B231" s="2">
        <v>27342</v>
      </c>
      <c r="C231" s="2" t="s">
        <v>395</v>
      </c>
      <c r="D231" s="7"/>
    </row>
    <row r="232" spans="1:4">
      <c r="A232" s="2" t="s">
        <v>238</v>
      </c>
      <c r="B232" s="2">
        <v>9610</v>
      </c>
      <c r="C232" s="2" t="s">
        <v>168</v>
      </c>
      <c r="D232" s="7"/>
    </row>
    <row r="233" spans="1:4">
      <c r="A233" s="2" t="s">
        <v>240</v>
      </c>
      <c r="B233" s="2">
        <v>59307</v>
      </c>
      <c r="C233" s="2" t="s">
        <v>240</v>
      </c>
      <c r="D233" s="7"/>
    </row>
    <row r="234" spans="1:4">
      <c r="A234" s="2" t="s">
        <v>242</v>
      </c>
      <c r="B234" s="2">
        <v>8651</v>
      </c>
      <c r="C234" s="2" t="s">
        <v>242</v>
      </c>
      <c r="D234" s="7"/>
    </row>
    <row r="235" spans="1:4">
      <c r="A235" s="2" t="s">
        <v>244</v>
      </c>
      <c r="B235" s="2">
        <v>8878</v>
      </c>
      <c r="C235" s="2" t="s">
        <v>244</v>
      </c>
      <c r="D235" s="7"/>
    </row>
    <row r="236" spans="1:4">
      <c r="A236" s="2" t="s">
        <v>246</v>
      </c>
      <c r="B236" s="2">
        <v>9173</v>
      </c>
      <c r="C236" s="2" t="s">
        <v>396</v>
      </c>
      <c r="D236" s="7"/>
    </row>
    <row r="237" spans="1:4">
      <c r="A237" s="2" t="s">
        <v>248</v>
      </c>
      <c r="B237" s="2">
        <v>23673</v>
      </c>
      <c r="C237" s="2" t="s">
        <v>397</v>
      </c>
      <c r="D237" s="7"/>
    </row>
    <row r="238" spans="1:4">
      <c r="A238" s="2" t="s">
        <v>250</v>
      </c>
      <c r="B238" s="2">
        <v>148022</v>
      </c>
      <c r="C238" s="2" t="s">
        <v>250</v>
      </c>
      <c r="D238" s="7"/>
    </row>
    <row r="239" spans="1:4">
      <c r="A239" s="2" t="s">
        <v>252</v>
      </c>
      <c r="B239" s="2">
        <v>353376</v>
      </c>
      <c r="C239" s="2" t="s">
        <v>252</v>
      </c>
      <c r="D239" s="7"/>
    </row>
    <row r="240" spans="1:4">
      <c r="A240" s="2" t="s">
        <v>254</v>
      </c>
      <c r="B240" s="2">
        <v>92610</v>
      </c>
      <c r="C240" s="2" t="s">
        <v>254</v>
      </c>
      <c r="D240" s="7"/>
    </row>
    <row r="241" spans="1:4">
      <c r="A241" s="2" t="s">
        <v>256</v>
      </c>
      <c r="B241" s="2">
        <v>114609</v>
      </c>
      <c r="C241" s="2" t="s">
        <v>256</v>
      </c>
      <c r="D241" s="7"/>
    </row>
    <row r="242" spans="1:4">
      <c r="A242" s="2" t="s">
        <v>258</v>
      </c>
      <c r="B242" s="2">
        <v>54472</v>
      </c>
      <c r="C242" s="2" t="s">
        <v>258</v>
      </c>
      <c r="D242" s="7"/>
    </row>
    <row r="243" spans="1:4">
      <c r="A243" s="2" t="s">
        <v>260</v>
      </c>
      <c r="B243" s="2">
        <v>7186</v>
      </c>
      <c r="C243" s="2" t="s">
        <v>260</v>
      </c>
      <c r="D243" s="7"/>
    </row>
    <row r="244" spans="1:4">
      <c r="A244" s="2" t="s">
        <v>262</v>
      </c>
      <c r="B244" s="2">
        <v>7189</v>
      </c>
      <c r="C244" s="2" t="s">
        <v>262</v>
      </c>
      <c r="D244" s="7"/>
    </row>
    <row r="245" spans="1:4">
      <c r="A245" s="2" t="s">
        <v>264</v>
      </c>
      <c r="B245" s="2">
        <v>54476</v>
      </c>
      <c r="C245" s="2" t="s">
        <v>264</v>
      </c>
      <c r="D245" s="7"/>
    </row>
    <row r="246" spans="1:4">
      <c r="A246" s="2" t="s">
        <v>266</v>
      </c>
      <c r="B246" s="2">
        <v>7205</v>
      </c>
      <c r="C246" s="2" t="s">
        <v>266</v>
      </c>
      <c r="D246" s="7"/>
    </row>
    <row r="247" spans="1:4">
      <c r="A247" s="2" t="s">
        <v>268</v>
      </c>
      <c r="B247" s="2">
        <v>7295</v>
      </c>
      <c r="C247" s="2" t="s">
        <v>398</v>
      </c>
      <c r="D247" s="7"/>
    </row>
    <row r="248" spans="1:4">
      <c r="A248" s="2" t="s">
        <v>270</v>
      </c>
      <c r="B248" s="2">
        <v>7296</v>
      </c>
      <c r="C248" s="2" t="s">
        <v>399</v>
      </c>
      <c r="D248" s="7"/>
    </row>
    <row r="249" spans="1:4">
      <c r="A249" s="2" t="s">
        <v>270</v>
      </c>
      <c r="B249" s="2">
        <v>10587</v>
      </c>
      <c r="C249" s="2" t="s">
        <v>400</v>
      </c>
      <c r="D249" s="7"/>
    </row>
    <row r="250" spans="1:4">
      <c r="A250" s="2" t="s">
        <v>270</v>
      </c>
      <c r="B250" s="2">
        <v>114112</v>
      </c>
      <c r="C250" s="2" t="s">
        <v>401</v>
      </c>
      <c r="D250" s="7"/>
    </row>
    <row r="251" spans="1:4">
      <c r="A251" s="62" t="s">
        <v>272</v>
      </c>
      <c r="B251" s="2">
        <v>7334</v>
      </c>
      <c r="C251" s="2" t="s">
        <v>402</v>
      </c>
      <c r="D251" s="7"/>
    </row>
    <row r="252" spans="1:4">
      <c r="A252" s="2" t="s">
        <v>274</v>
      </c>
      <c r="B252" s="2">
        <v>7321</v>
      </c>
      <c r="C252" s="2" t="s">
        <v>403</v>
      </c>
      <c r="D252" s="7"/>
    </row>
    <row r="253" spans="1:4">
      <c r="A253" s="2" t="s">
        <v>276</v>
      </c>
      <c r="B253" s="2">
        <v>7322</v>
      </c>
      <c r="C253" s="2" t="s">
        <v>404</v>
      </c>
      <c r="D253" s="7"/>
    </row>
    <row r="254" spans="1:4">
      <c r="A254" s="2" t="s">
        <v>276</v>
      </c>
      <c r="B254" s="2">
        <v>7323</v>
      </c>
      <c r="C254" s="2" t="s">
        <v>405</v>
      </c>
      <c r="D254" s="7"/>
    </row>
    <row r="255" spans="1:4">
      <c r="A255" s="2" t="s">
        <v>276</v>
      </c>
      <c r="B255" s="3">
        <v>51619</v>
      </c>
      <c r="C255" s="2" t="s">
        <v>406</v>
      </c>
      <c r="D255" s="7"/>
    </row>
    <row r="256" spans="1:4">
      <c r="A256" s="4" t="s">
        <v>278</v>
      </c>
      <c r="B256" s="4">
        <v>7314</v>
      </c>
      <c r="C256" s="2" t="s">
        <v>407</v>
      </c>
      <c r="D256" s="7"/>
    </row>
    <row r="257" spans="1:4">
      <c r="A257" s="4" t="s">
        <v>278</v>
      </c>
      <c r="B257" s="2">
        <v>7316</v>
      </c>
      <c r="C257" s="2" t="s">
        <v>408</v>
      </c>
      <c r="D257" s="7"/>
    </row>
    <row r="258" spans="1:4">
      <c r="A258" s="4" t="s">
        <v>278</v>
      </c>
      <c r="B258" s="2">
        <v>7311</v>
      </c>
      <c r="C258" s="2" t="s">
        <v>409</v>
      </c>
      <c r="D258" s="7"/>
    </row>
    <row r="259" spans="1:4">
      <c r="A259" s="4" t="s">
        <v>278</v>
      </c>
      <c r="B259" s="2">
        <v>6233</v>
      </c>
      <c r="C259" s="2" t="s">
        <v>410</v>
      </c>
      <c r="D259" s="7"/>
    </row>
    <row r="260" spans="1:4">
      <c r="A260" s="2" t="s">
        <v>280</v>
      </c>
      <c r="B260" s="2">
        <v>7335</v>
      </c>
      <c r="C260" s="2" t="s">
        <v>411</v>
      </c>
      <c r="D260" s="7"/>
    </row>
    <row r="261" spans="1:4">
      <c r="A261" s="62" t="s">
        <v>282</v>
      </c>
      <c r="B261" s="2">
        <v>7409</v>
      </c>
      <c r="C261" s="2" t="s">
        <v>412</v>
      </c>
      <c r="D261" s="7"/>
    </row>
    <row r="262" spans="1:4">
      <c r="A262" s="2" t="s">
        <v>284</v>
      </c>
      <c r="B262" s="2">
        <v>1386</v>
      </c>
      <c r="C262" s="2" t="s">
        <v>413</v>
      </c>
      <c r="D262" s="7"/>
    </row>
    <row r="263" spans="1:4">
      <c r="A263" s="2" t="s">
        <v>154</v>
      </c>
      <c r="B263" s="2">
        <v>8945</v>
      </c>
      <c r="C263" s="2" t="s">
        <v>414</v>
      </c>
      <c r="D263" s="7"/>
    </row>
    <row r="264" spans="1:4">
      <c r="A264" s="2" t="s">
        <v>286</v>
      </c>
      <c r="B264" s="2">
        <v>1387</v>
      </c>
      <c r="C264" s="2" t="s">
        <v>415</v>
      </c>
      <c r="D264" s="7"/>
    </row>
    <row r="265" spans="1:4">
      <c r="A265" s="62" t="s">
        <v>288</v>
      </c>
      <c r="B265" s="2">
        <v>1385</v>
      </c>
      <c r="C265" s="2" t="s">
        <v>416</v>
      </c>
      <c r="D265" s="7"/>
    </row>
    <row r="266" spans="1:4">
      <c r="A266" s="62" t="s">
        <v>288</v>
      </c>
      <c r="B266" s="3">
        <v>468</v>
      </c>
      <c r="C266" s="2" t="s">
        <v>417</v>
      </c>
      <c r="D266" s="7"/>
    </row>
    <row r="267" spans="1:4">
      <c r="A267" s="62" t="s">
        <v>288</v>
      </c>
      <c r="B267" s="3">
        <v>10488</v>
      </c>
      <c r="C267" s="2" t="s">
        <v>418</v>
      </c>
      <c r="D267" s="7"/>
    </row>
    <row r="268" spans="1:4">
      <c r="A268" s="62" t="s">
        <v>288</v>
      </c>
      <c r="B268" s="3">
        <v>9586</v>
      </c>
      <c r="C268" s="2" t="s">
        <v>419</v>
      </c>
      <c r="D268" s="7"/>
    </row>
    <row r="269" spans="1:4">
      <c r="A269" s="2" t="s">
        <v>290</v>
      </c>
      <c r="B269" s="2">
        <v>2002</v>
      </c>
      <c r="C269" s="2" t="s">
        <v>420</v>
      </c>
      <c r="D269" s="7"/>
    </row>
    <row r="270" spans="1:4">
      <c r="A270" s="2" t="s">
        <v>292</v>
      </c>
      <c r="B270" s="2">
        <v>2353</v>
      </c>
      <c r="C270" s="2" t="s">
        <v>421</v>
      </c>
      <c r="D270" s="7"/>
    </row>
    <row r="271" spans="1:4">
      <c r="A271" s="2" t="s">
        <v>294</v>
      </c>
      <c r="B271" s="2">
        <v>3065</v>
      </c>
      <c r="C271" s="2" t="s">
        <v>422</v>
      </c>
      <c r="D271" s="7"/>
    </row>
    <row r="272" spans="1:4">
      <c r="A272" s="2" t="s">
        <v>296</v>
      </c>
      <c r="B272" s="2">
        <v>8841</v>
      </c>
      <c r="C272" s="2" t="s">
        <v>423</v>
      </c>
      <c r="D272" s="7"/>
    </row>
    <row r="273" spans="1:8">
      <c r="A273" s="62" t="s">
        <v>298</v>
      </c>
      <c r="B273" s="2">
        <v>8350</v>
      </c>
      <c r="C273" s="2" t="s">
        <v>424</v>
      </c>
      <c r="D273" s="7"/>
      <c r="H273" s="55"/>
    </row>
    <row r="274" spans="1:8">
      <c r="A274" s="62" t="s">
        <v>298</v>
      </c>
      <c r="B274" s="2">
        <v>8358</v>
      </c>
      <c r="C274" s="2" t="s">
        <v>425</v>
      </c>
      <c r="D274" s="7"/>
      <c r="H274" s="55"/>
    </row>
    <row r="275" spans="1:8">
      <c r="A275" s="62" t="s">
        <v>298</v>
      </c>
      <c r="B275" s="2">
        <v>8352</v>
      </c>
      <c r="C275" s="2" t="s">
        <v>426</v>
      </c>
      <c r="D275" s="7"/>
      <c r="H275" s="8"/>
    </row>
    <row r="276" spans="1:8">
      <c r="A276" s="62" t="s">
        <v>298</v>
      </c>
      <c r="B276" s="2">
        <v>8351</v>
      </c>
      <c r="C276" s="2" t="s">
        <v>427</v>
      </c>
      <c r="D276" s="7"/>
      <c r="H276" s="55"/>
    </row>
    <row r="277" spans="1:8">
      <c r="A277" s="62" t="s">
        <v>298</v>
      </c>
      <c r="B277" s="2">
        <v>8353</v>
      </c>
      <c r="C277" s="2" t="s">
        <v>428</v>
      </c>
      <c r="D277" s="7"/>
    </row>
    <row r="278" spans="1:8">
      <c r="A278" s="62" t="s">
        <v>298</v>
      </c>
      <c r="B278" s="2">
        <v>8968</v>
      </c>
      <c r="C278" s="2" t="s">
        <v>429</v>
      </c>
      <c r="D278" s="7"/>
    </row>
    <row r="279" spans="1:8">
      <c r="A279" s="62" t="s">
        <v>298</v>
      </c>
      <c r="B279" s="2">
        <v>8355</v>
      </c>
      <c r="C279" s="2" t="s">
        <v>430</v>
      </c>
      <c r="D279" s="7"/>
    </row>
    <row r="280" spans="1:8">
      <c r="A280" s="62" t="s">
        <v>298</v>
      </c>
      <c r="B280" s="2">
        <v>8357</v>
      </c>
      <c r="C280" s="2" t="s">
        <v>431</v>
      </c>
      <c r="D280" s="7"/>
    </row>
    <row r="281" spans="1:8">
      <c r="A281" s="62" t="s">
        <v>298</v>
      </c>
      <c r="B281" s="2">
        <v>8354</v>
      </c>
      <c r="C281" s="2" t="s">
        <v>432</v>
      </c>
      <c r="D281" s="7"/>
    </row>
    <row r="282" spans="1:8">
      <c r="A282" s="62" t="s">
        <v>298</v>
      </c>
      <c r="B282" s="2">
        <v>8356</v>
      </c>
      <c r="C282" s="2" t="s">
        <v>433</v>
      </c>
      <c r="D282" s="7"/>
    </row>
    <row r="283" spans="1:8">
      <c r="A283" s="62" t="s">
        <v>298</v>
      </c>
      <c r="B283" s="2">
        <v>126961</v>
      </c>
      <c r="C283" s="2" t="s">
        <v>434</v>
      </c>
      <c r="D283" s="7"/>
    </row>
    <row r="284" spans="1:8">
      <c r="A284" s="62" t="s">
        <v>298</v>
      </c>
      <c r="B284" s="2">
        <v>8290</v>
      </c>
      <c r="C284" s="2" t="s">
        <v>435</v>
      </c>
      <c r="D284" s="7"/>
    </row>
    <row r="285" spans="1:8">
      <c r="A285" s="2" t="s">
        <v>300</v>
      </c>
      <c r="B285" s="2">
        <v>3150</v>
      </c>
      <c r="C285" s="2" t="s">
        <v>436</v>
      </c>
      <c r="D285" s="7"/>
    </row>
    <row r="286" spans="1:8">
      <c r="A286" s="2" t="s">
        <v>302</v>
      </c>
      <c r="B286" s="2">
        <v>3178</v>
      </c>
      <c r="C286" s="2" t="s">
        <v>302</v>
      </c>
      <c r="D286" s="7"/>
    </row>
    <row r="287" spans="1:8">
      <c r="A287" s="2" t="s">
        <v>304</v>
      </c>
      <c r="B287" s="2">
        <v>64332</v>
      </c>
      <c r="C287" s="2" t="s">
        <v>437</v>
      </c>
      <c r="D287" s="7"/>
    </row>
    <row r="288" spans="1:8">
      <c r="A288" s="2" t="s">
        <v>306</v>
      </c>
      <c r="B288" s="2">
        <v>3725</v>
      </c>
      <c r="C288" s="2" t="s">
        <v>438</v>
      </c>
      <c r="D288" s="7"/>
    </row>
    <row r="289" spans="1:4">
      <c r="A289" s="2" t="s">
        <v>308</v>
      </c>
      <c r="B289" s="2">
        <v>4609</v>
      </c>
      <c r="C289" s="2" t="s">
        <v>439</v>
      </c>
      <c r="D289" s="7"/>
    </row>
    <row r="290" spans="1:4">
      <c r="A290" s="2" t="s">
        <v>310</v>
      </c>
      <c r="B290" s="2">
        <v>3708</v>
      </c>
      <c r="C290" s="2" t="s">
        <v>440</v>
      </c>
      <c r="D290" s="7"/>
    </row>
    <row r="291" spans="1:4">
      <c r="A291" s="2" t="s">
        <v>312</v>
      </c>
      <c r="B291" s="2">
        <v>5037</v>
      </c>
      <c r="C291" s="2" t="s">
        <v>441</v>
      </c>
      <c r="D291" s="7"/>
    </row>
    <row r="292" spans="1:4">
      <c r="A292" s="2" t="s">
        <v>314</v>
      </c>
      <c r="B292" s="2">
        <v>9467</v>
      </c>
      <c r="C292" s="2" t="s">
        <v>442</v>
      </c>
      <c r="D292" s="7"/>
    </row>
    <row r="293" spans="1:4">
      <c r="A293" s="2" t="s">
        <v>316</v>
      </c>
      <c r="B293" s="2">
        <v>5868</v>
      </c>
      <c r="C293" s="2" t="s">
        <v>443</v>
      </c>
      <c r="D293" s="7"/>
    </row>
    <row r="294" spans="1:4">
      <c r="A294" s="2" t="s">
        <v>316</v>
      </c>
      <c r="B294" s="2">
        <v>5869</v>
      </c>
      <c r="C294" s="2" t="s">
        <v>444</v>
      </c>
      <c r="D294" s="7"/>
    </row>
    <row r="295" spans="1:4">
      <c r="A295" s="2" t="s">
        <v>316</v>
      </c>
      <c r="B295" s="2">
        <v>5878</v>
      </c>
      <c r="C295" s="2" t="s">
        <v>445</v>
      </c>
      <c r="D295" s="7"/>
    </row>
    <row r="296" spans="1:4">
      <c r="A296" s="2" t="s">
        <v>318</v>
      </c>
      <c r="B296" s="2">
        <v>998</v>
      </c>
      <c r="C296" s="2" t="s">
        <v>446</v>
      </c>
      <c r="D296" s="7"/>
    </row>
    <row r="297" spans="1:4">
      <c r="A297" s="2" t="s">
        <v>320</v>
      </c>
      <c r="B297" s="2">
        <v>10454</v>
      </c>
      <c r="C297" s="2" t="s">
        <v>447</v>
      </c>
      <c r="D297" s="7"/>
    </row>
    <row r="298" spans="1:4">
      <c r="A298" s="2" t="s">
        <v>322</v>
      </c>
      <c r="B298" s="2">
        <v>23118</v>
      </c>
      <c r="C298" s="2" t="s">
        <v>448</v>
      </c>
      <c r="D298" s="7"/>
    </row>
    <row r="299" spans="1:4">
      <c r="A299" s="2" t="s">
        <v>322</v>
      </c>
      <c r="B299" s="2">
        <v>257397</v>
      </c>
      <c r="C299" s="2" t="s">
        <v>449</v>
      </c>
      <c r="D299" s="7"/>
    </row>
    <row r="300" spans="1:4">
      <c r="A300" s="2" t="s">
        <v>324</v>
      </c>
      <c r="B300" s="2">
        <v>5879</v>
      </c>
      <c r="C300" s="2" t="s">
        <v>324</v>
      </c>
      <c r="D300" s="7"/>
    </row>
    <row r="301" spans="1:4">
      <c r="A301" s="2" t="s">
        <v>326</v>
      </c>
      <c r="B301" s="2">
        <v>387</v>
      </c>
      <c r="C301" s="2" t="s">
        <v>326</v>
      </c>
      <c r="D301" s="7"/>
    </row>
    <row r="302" spans="1:4">
      <c r="A302" s="2" t="s">
        <v>328</v>
      </c>
      <c r="B302" s="2">
        <v>7096</v>
      </c>
      <c r="C302" s="2" t="s">
        <v>328</v>
      </c>
      <c r="D302" s="7"/>
    </row>
    <row r="303" spans="1:4">
      <c r="A303" s="2" t="s">
        <v>330</v>
      </c>
      <c r="B303" s="2">
        <v>81793</v>
      </c>
      <c r="C303" s="2" t="s">
        <v>330</v>
      </c>
      <c r="D303" s="7"/>
    </row>
    <row r="304" spans="1:4">
      <c r="A304" s="2" t="s">
        <v>332</v>
      </c>
      <c r="B304" s="2">
        <v>7097</v>
      </c>
      <c r="C304" s="2" t="s">
        <v>332</v>
      </c>
      <c r="D304" s="7"/>
    </row>
    <row r="305" spans="1:4">
      <c r="A305" s="2" t="s">
        <v>334</v>
      </c>
      <c r="B305" s="2">
        <v>7099</v>
      </c>
      <c r="C305" s="2" t="s">
        <v>334</v>
      </c>
      <c r="D305" s="7"/>
    </row>
    <row r="306" spans="1:4">
      <c r="A306" s="2" t="s">
        <v>336</v>
      </c>
      <c r="B306" s="2">
        <v>7100</v>
      </c>
      <c r="C306" s="2" t="s">
        <v>336</v>
      </c>
      <c r="D306" s="7"/>
    </row>
    <row r="307" spans="1:4">
      <c r="A307" s="2" t="s">
        <v>338</v>
      </c>
      <c r="B307" s="2">
        <v>10333</v>
      </c>
      <c r="C307" s="2" t="s">
        <v>338</v>
      </c>
      <c r="D307" s="7"/>
    </row>
    <row r="308" spans="1:4">
      <c r="A308" s="2" t="s">
        <v>340</v>
      </c>
      <c r="B308" s="2">
        <v>51284</v>
      </c>
      <c r="C308" s="2" t="s">
        <v>340</v>
      </c>
      <c r="D308" s="7"/>
    </row>
    <row r="309" spans="1:4">
      <c r="A309" s="2" t="s">
        <v>342</v>
      </c>
      <c r="B309" s="2">
        <v>51311</v>
      </c>
      <c r="C309" s="2" t="s">
        <v>342</v>
      </c>
      <c r="D309" s="7"/>
    </row>
    <row r="310" spans="1:4">
      <c r="A310" s="2" t="s">
        <v>344</v>
      </c>
      <c r="B310" s="2">
        <v>54106</v>
      </c>
      <c r="C310" s="2" t="s">
        <v>344</v>
      </c>
      <c r="D310" s="7"/>
    </row>
    <row r="311" spans="1:4">
      <c r="A311" s="2" t="s">
        <v>346</v>
      </c>
      <c r="B311" s="2">
        <v>7098</v>
      </c>
      <c r="C311" s="2" t="s">
        <v>346</v>
      </c>
      <c r="D311" s="7"/>
    </row>
    <row r="312" spans="1:4">
      <c r="A312" s="2" t="s">
        <v>348</v>
      </c>
      <c r="B312" s="2">
        <v>3554</v>
      </c>
      <c r="C312" s="2" t="s">
        <v>348</v>
      </c>
      <c r="D312" s="7"/>
    </row>
    <row r="313" spans="1:4">
      <c r="A313" s="2" t="s">
        <v>350</v>
      </c>
      <c r="B313" s="2">
        <v>7850</v>
      </c>
      <c r="C313" s="2" t="s">
        <v>350</v>
      </c>
      <c r="D313" s="7"/>
    </row>
    <row r="314" spans="1:4">
      <c r="A314" s="2" t="s">
        <v>352</v>
      </c>
      <c r="B314" s="2">
        <v>10392</v>
      </c>
      <c r="C314" s="2" t="s">
        <v>352</v>
      </c>
      <c r="D314" s="7"/>
    </row>
    <row r="315" spans="1:4">
      <c r="A315" s="2" t="s">
        <v>354</v>
      </c>
      <c r="B315" s="2">
        <v>64127</v>
      </c>
      <c r="C315" s="2" t="s">
        <v>354</v>
      </c>
      <c r="D315" s="7"/>
    </row>
    <row r="316" spans="1:4">
      <c r="D316" s="7"/>
    </row>
    <row r="317" spans="1:4">
      <c r="D317" s="7"/>
    </row>
    <row r="318" spans="1:4">
      <c r="D318" s="7"/>
    </row>
    <row r="319" spans="1:4">
      <c r="D319" s="7"/>
    </row>
    <row r="320" spans="1:4">
      <c r="D320" s="7"/>
    </row>
    <row r="321" spans="4:6">
      <c r="D321" s="7"/>
    </row>
    <row r="322" spans="4:6">
      <c r="D322" s="7"/>
    </row>
    <row r="323" spans="4:6">
      <c r="D323" s="7"/>
    </row>
    <row r="324" spans="4:6">
      <c r="D324" s="7"/>
      <c r="F324" s="55"/>
    </row>
    <row r="325" spans="4:6">
      <c r="D325" s="7"/>
      <c r="F325" s="55"/>
    </row>
    <row r="326" spans="4:6">
      <c r="D326" s="7"/>
    </row>
    <row r="327" spans="4:6">
      <c r="D327" s="7"/>
    </row>
    <row r="328" spans="4:6">
      <c r="D328" s="7"/>
    </row>
    <row r="329" spans="4:6">
      <c r="D329" s="7"/>
    </row>
    <row r="330" spans="4:6">
      <c r="D330" s="7"/>
    </row>
    <row r="331" spans="4:6">
      <c r="D331" s="7"/>
    </row>
    <row r="332" spans="4:6">
      <c r="D332" s="7"/>
    </row>
    <row r="333" spans="4:6">
      <c r="D333" s="7"/>
    </row>
    <row r="334" spans="4:6">
      <c r="D334" s="7"/>
    </row>
    <row r="335" spans="4:6">
      <c r="D335" s="7"/>
    </row>
    <row r="336" spans="4:6">
      <c r="D336" s="7"/>
    </row>
    <row r="337" spans="4:4">
      <c r="D337" s="7"/>
    </row>
    <row r="338" spans="4:4">
      <c r="D338" s="7"/>
    </row>
    <row r="339" spans="4:4">
      <c r="D339" s="7"/>
    </row>
    <row r="340" spans="4:4">
      <c r="D340" s="7"/>
    </row>
    <row r="341" spans="4:4">
      <c r="D341" s="7"/>
    </row>
    <row r="342" spans="4:4">
      <c r="D342" s="7"/>
    </row>
    <row r="343" spans="4:4">
      <c r="D343" s="7"/>
    </row>
    <row r="344" spans="4:4">
      <c r="D344" s="7"/>
    </row>
    <row r="345" spans="4:4">
      <c r="D345" s="7"/>
    </row>
    <row r="346" spans="4:4">
      <c r="D346" s="7"/>
    </row>
    <row r="347" spans="4:4">
      <c r="D347" s="7"/>
    </row>
    <row r="348" spans="4:4">
      <c r="D348" s="7"/>
    </row>
    <row r="349" spans="4:4">
      <c r="D349" s="7"/>
    </row>
    <row r="350" spans="4:4">
      <c r="D350" s="7"/>
    </row>
    <row r="351" spans="4:4">
      <c r="D351" s="7"/>
    </row>
    <row r="352" spans="4:4">
      <c r="D352" s="7"/>
    </row>
    <row r="353" spans="4:4">
      <c r="D353" s="7"/>
    </row>
    <row r="354" spans="4:4">
      <c r="D354" s="7"/>
    </row>
    <row r="355" spans="4:4">
      <c r="D355" s="7"/>
    </row>
    <row r="356" spans="4:4">
      <c r="D356" s="7"/>
    </row>
    <row r="357" spans="4:4">
      <c r="D357" s="7"/>
    </row>
    <row r="358" spans="4:4">
      <c r="D358" s="7"/>
    </row>
    <row r="359" spans="4:4">
      <c r="D359" s="7"/>
    </row>
    <row r="360" spans="4:4">
      <c r="D360" s="7"/>
    </row>
    <row r="361" spans="4:4">
      <c r="D361" s="7"/>
    </row>
    <row r="362" spans="4:4">
      <c r="D362" s="7"/>
    </row>
    <row r="363" spans="4:4">
      <c r="D363" s="7"/>
    </row>
  </sheetData>
  <mergeCells count="1">
    <mergeCell ref="A1:D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B7"/>
  <sheetViews>
    <sheetView workbookViewId="0">
      <selection activeCell="E18" sqref="E18"/>
    </sheetView>
  </sheetViews>
  <sheetFormatPr defaultRowHeight="15"/>
  <cols>
    <col min="1" max="1" width="36" customWidth="1"/>
    <col min="2" max="2" width="43.5703125" customWidth="1"/>
  </cols>
  <sheetData>
    <row r="1" spans="1:2" ht="50.25" customHeight="1">
      <c r="A1" s="282" t="s">
        <v>1823</v>
      </c>
      <c r="B1" s="282"/>
    </row>
    <row r="2" spans="1:2" ht="15.75" thickBot="1"/>
    <row r="3" spans="1:2" ht="36.75" customHeight="1" thickBot="1">
      <c r="A3" s="140" t="s">
        <v>456</v>
      </c>
      <c r="B3" s="141" t="s">
        <v>457</v>
      </c>
    </row>
    <row r="4" spans="1:2" ht="25.5" customHeight="1">
      <c r="A4" s="142" t="s">
        <v>260</v>
      </c>
      <c r="B4" s="143" t="s">
        <v>458</v>
      </c>
    </row>
    <row r="5" spans="1:2" ht="27.75" customHeight="1">
      <c r="A5" s="144" t="s">
        <v>375</v>
      </c>
      <c r="B5" s="145" t="s">
        <v>459</v>
      </c>
    </row>
    <row r="6" spans="1:2" ht="29.25" customHeight="1">
      <c r="A6" s="144" t="s">
        <v>75</v>
      </c>
      <c r="B6" s="145" t="s">
        <v>460</v>
      </c>
    </row>
    <row r="7" spans="1:2" ht="31.5" customHeight="1" thickBot="1">
      <c r="A7" s="146" t="s">
        <v>440</v>
      </c>
      <c r="B7" s="147" t="s">
        <v>461</v>
      </c>
    </row>
  </sheetData>
  <mergeCells count="1">
    <mergeCell ref="A1:B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dimension ref="A1:G12"/>
  <sheetViews>
    <sheetView tabSelected="1" workbookViewId="0">
      <selection activeCell="H18" sqref="H18"/>
    </sheetView>
  </sheetViews>
  <sheetFormatPr defaultRowHeight="15"/>
  <cols>
    <col min="1" max="1" width="13" customWidth="1"/>
    <col min="2" max="2" width="23" customWidth="1"/>
  </cols>
  <sheetData>
    <row r="1" spans="1:7" s="31" customFormat="1" ht="125.25" customHeight="1" thickBot="1">
      <c r="A1" s="288" t="s">
        <v>1824</v>
      </c>
      <c r="B1" s="288"/>
      <c r="C1" s="288"/>
      <c r="D1" s="288"/>
      <c r="E1" s="288"/>
      <c r="F1" s="288"/>
      <c r="G1" s="288"/>
    </row>
    <row r="2" spans="1:7" ht="33.75" customHeight="1" thickBot="1">
      <c r="A2" s="285" t="s">
        <v>537</v>
      </c>
      <c r="B2" s="284" t="s">
        <v>547</v>
      </c>
      <c r="C2" s="283" t="s">
        <v>548</v>
      </c>
      <c r="D2" s="283"/>
      <c r="E2" s="283"/>
      <c r="F2" s="283"/>
      <c r="G2" s="284"/>
    </row>
    <row r="3" spans="1:7" ht="30" customHeight="1" thickBot="1">
      <c r="A3" s="286"/>
      <c r="B3" s="287"/>
      <c r="C3" s="35" t="s">
        <v>538</v>
      </c>
      <c r="D3" s="34" t="s">
        <v>539</v>
      </c>
      <c r="E3" s="35" t="s">
        <v>540</v>
      </c>
      <c r="F3" s="36" t="s">
        <v>541</v>
      </c>
      <c r="G3" s="36" t="s">
        <v>546</v>
      </c>
    </row>
    <row r="4" spans="1:7">
      <c r="A4" s="148" t="s">
        <v>542</v>
      </c>
      <c r="B4" s="149" t="s">
        <v>549</v>
      </c>
      <c r="C4" s="294">
        <v>0</v>
      </c>
      <c r="D4" s="295">
        <v>25</v>
      </c>
      <c r="E4" s="295">
        <v>0</v>
      </c>
      <c r="F4" s="295">
        <v>0</v>
      </c>
      <c r="G4" s="295">
        <v>0</v>
      </c>
    </row>
    <row r="5" spans="1:7">
      <c r="A5" s="150" t="s">
        <v>542</v>
      </c>
      <c r="B5" s="149" t="s">
        <v>550</v>
      </c>
      <c r="C5" s="294">
        <v>11.1111111111111</v>
      </c>
      <c r="D5" s="294">
        <v>11.1111111111111</v>
      </c>
      <c r="E5" s="294">
        <v>11.1111111111111</v>
      </c>
      <c r="F5" s="294">
        <v>11.1111111111111</v>
      </c>
      <c r="G5" s="294">
        <v>11.1111111111111</v>
      </c>
    </row>
    <row r="6" spans="1:7">
      <c r="A6" s="150" t="s">
        <v>543</v>
      </c>
      <c r="B6" s="149" t="s">
        <v>551</v>
      </c>
      <c r="C6" s="294">
        <v>25</v>
      </c>
      <c r="D6" s="294">
        <v>25</v>
      </c>
      <c r="E6" s="294">
        <v>25</v>
      </c>
      <c r="F6" s="294">
        <v>25</v>
      </c>
      <c r="G6" s="294">
        <v>25</v>
      </c>
    </row>
    <row r="7" spans="1:7">
      <c r="A7" s="150" t="s">
        <v>544</v>
      </c>
      <c r="B7" s="149" t="s">
        <v>552</v>
      </c>
      <c r="C7" s="294">
        <v>50.000000000000099</v>
      </c>
      <c r="D7" s="294">
        <v>50</v>
      </c>
      <c r="E7" s="294">
        <v>50</v>
      </c>
      <c r="F7" s="294">
        <v>50</v>
      </c>
      <c r="G7" s="294">
        <v>50</v>
      </c>
    </row>
    <row r="8" spans="1:7">
      <c r="A8" s="150" t="s">
        <v>1499</v>
      </c>
      <c r="B8" s="149" t="s">
        <v>553</v>
      </c>
      <c r="C8" s="294">
        <v>1</v>
      </c>
      <c r="D8" s="294">
        <v>1</v>
      </c>
      <c r="E8" s="294">
        <v>1</v>
      </c>
      <c r="F8" s="294">
        <v>25</v>
      </c>
      <c r="G8" s="294">
        <v>1</v>
      </c>
    </row>
    <row r="9" spans="1:7">
      <c r="A9" s="150" t="s">
        <v>545</v>
      </c>
      <c r="B9" s="149" t="s">
        <v>554</v>
      </c>
      <c r="C9" s="294">
        <v>12.5</v>
      </c>
      <c r="D9" s="294">
        <v>12.5</v>
      </c>
      <c r="E9" s="294">
        <v>12.5</v>
      </c>
      <c r="F9" s="294">
        <v>12.5</v>
      </c>
      <c r="G9" s="294">
        <v>12.5</v>
      </c>
    </row>
    <row r="10" spans="1:7">
      <c r="A10" s="150" t="s">
        <v>545</v>
      </c>
      <c r="B10" s="149" t="s">
        <v>555</v>
      </c>
      <c r="C10" s="294">
        <v>25</v>
      </c>
      <c r="D10" s="294">
        <v>25</v>
      </c>
      <c r="E10" s="294">
        <v>25</v>
      </c>
      <c r="F10" s="294">
        <v>25</v>
      </c>
      <c r="G10" s="294">
        <v>25</v>
      </c>
    </row>
    <row r="11" spans="1:7">
      <c r="A11" s="150" t="s">
        <v>558</v>
      </c>
      <c r="B11" s="149" t="s">
        <v>556</v>
      </c>
      <c r="C11" s="294">
        <v>0</v>
      </c>
      <c r="D11" s="294">
        <v>14.285714285714301</v>
      </c>
      <c r="E11" s="294">
        <v>0</v>
      </c>
      <c r="F11" s="294">
        <v>0</v>
      </c>
      <c r="G11" s="294">
        <v>0</v>
      </c>
    </row>
    <row r="12" spans="1:7" ht="15.75" thickBot="1">
      <c r="A12" s="151" t="s">
        <v>558</v>
      </c>
      <c r="B12" s="152" t="s">
        <v>557</v>
      </c>
      <c r="C12" s="296">
        <v>0</v>
      </c>
      <c r="D12" s="296">
        <v>14.285714285714301</v>
      </c>
      <c r="E12" s="296">
        <v>0</v>
      </c>
      <c r="F12" s="296">
        <v>0</v>
      </c>
      <c r="G12" s="296">
        <v>0</v>
      </c>
    </row>
  </sheetData>
  <mergeCells count="4">
    <mergeCell ref="C2:G2"/>
    <mergeCell ref="A2:A3"/>
    <mergeCell ref="B2:B3"/>
    <mergeCell ref="A1:G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dimension ref="A1:G22"/>
  <sheetViews>
    <sheetView workbookViewId="0">
      <selection activeCell="G22" sqref="A1:G22"/>
    </sheetView>
  </sheetViews>
  <sheetFormatPr defaultRowHeight="15"/>
  <cols>
    <col min="1" max="1" width="10" style="23" customWidth="1"/>
    <col min="2" max="2" width="11.5703125" style="25" customWidth="1"/>
    <col min="3" max="3" width="9.140625" style="23"/>
    <col min="4" max="4" width="18.7109375" style="26" customWidth="1"/>
    <col min="5" max="5" width="22.42578125" style="27" customWidth="1"/>
    <col min="6" max="6" width="19.7109375" style="24" customWidth="1"/>
    <col min="7" max="7" width="35.28515625" customWidth="1"/>
    <col min="9" max="9" width="11.7109375" customWidth="1"/>
  </cols>
  <sheetData>
    <row r="1" spans="1:7" ht="81" customHeight="1" thickBot="1">
      <c r="A1" s="289" t="s">
        <v>1839</v>
      </c>
      <c r="B1" s="289"/>
      <c r="C1" s="289"/>
      <c r="D1" s="289"/>
      <c r="E1" s="289"/>
      <c r="F1" s="289"/>
      <c r="G1" s="289"/>
    </row>
    <row r="2" spans="1:7" ht="32.25" thickBot="1">
      <c r="A2" s="153" t="s">
        <v>500</v>
      </c>
      <c r="B2" s="154" t="s">
        <v>501</v>
      </c>
      <c r="C2" s="153" t="s">
        <v>502</v>
      </c>
      <c r="D2" s="154" t="s">
        <v>503</v>
      </c>
      <c r="E2" s="155" t="s">
        <v>504</v>
      </c>
      <c r="F2" s="156" t="s">
        <v>529</v>
      </c>
      <c r="G2" s="157" t="s">
        <v>1498</v>
      </c>
    </row>
    <row r="3" spans="1:7" ht="15.75">
      <c r="A3" s="168">
        <v>815</v>
      </c>
      <c r="B3" s="169" t="s">
        <v>11</v>
      </c>
      <c r="C3" s="170">
        <v>4</v>
      </c>
      <c r="D3" s="171" t="s">
        <v>505</v>
      </c>
      <c r="E3" s="171" t="s">
        <v>506</v>
      </c>
      <c r="F3" s="172" t="s">
        <v>530</v>
      </c>
      <c r="G3" s="173" t="s">
        <v>1491</v>
      </c>
    </row>
    <row r="4" spans="1:7" ht="15.75">
      <c r="A4" s="174">
        <v>816</v>
      </c>
      <c r="B4" s="158" t="s">
        <v>13</v>
      </c>
      <c r="C4" s="159">
        <v>4</v>
      </c>
      <c r="D4" s="160" t="s">
        <v>505</v>
      </c>
      <c r="E4" s="160" t="s">
        <v>507</v>
      </c>
      <c r="F4" s="161" t="s">
        <v>530</v>
      </c>
      <c r="G4" s="175" t="s">
        <v>1491</v>
      </c>
    </row>
    <row r="5" spans="1:7" ht="15.75">
      <c r="A5" s="174">
        <v>817</v>
      </c>
      <c r="B5" s="158" t="s">
        <v>15</v>
      </c>
      <c r="C5" s="159">
        <v>4</v>
      </c>
      <c r="D5" s="160" t="s">
        <v>505</v>
      </c>
      <c r="E5" s="160"/>
      <c r="F5" s="161" t="s">
        <v>530</v>
      </c>
      <c r="G5" s="175" t="s">
        <v>1491</v>
      </c>
    </row>
    <row r="6" spans="1:7" ht="15.75">
      <c r="A6" s="174">
        <v>818</v>
      </c>
      <c r="B6" s="158" t="s">
        <v>17</v>
      </c>
      <c r="C6" s="159">
        <v>4</v>
      </c>
      <c r="D6" s="160" t="s">
        <v>505</v>
      </c>
      <c r="E6" s="160"/>
      <c r="F6" s="161" t="s">
        <v>530</v>
      </c>
      <c r="G6" s="175" t="s">
        <v>1491</v>
      </c>
    </row>
    <row r="7" spans="1:7" ht="31.5">
      <c r="A7" s="176">
        <v>5578</v>
      </c>
      <c r="B7" s="162" t="s">
        <v>155</v>
      </c>
      <c r="C7" s="163"/>
      <c r="D7" s="160" t="s">
        <v>508</v>
      </c>
      <c r="E7" s="160" t="s">
        <v>509</v>
      </c>
      <c r="F7" s="161" t="s">
        <v>530</v>
      </c>
      <c r="G7" s="175" t="s">
        <v>1491</v>
      </c>
    </row>
    <row r="8" spans="1:7" ht="15.75">
      <c r="A8" s="176">
        <v>5590</v>
      </c>
      <c r="B8" s="162" t="s">
        <v>161</v>
      </c>
      <c r="C8" s="163">
        <v>15</v>
      </c>
      <c r="D8" s="160" t="s">
        <v>510</v>
      </c>
      <c r="E8" s="162"/>
      <c r="F8" s="161" t="s">
        <v>530</v>
      </c>
      <c r="G8" s="175" t="s">
        <v>1491</v>
      </c>
    </row>
    <row r="9" spans="1:7" ht="15.75">
      <c r="A9" s="176">
        <v>5600</v>
      </c>
      <c r="B9" s="162" t="s">
        <v>91</v>
      </c>
      <c r="C9" s="163">
        <v>12</v>
      </c>
      <c r="D9" s="160" t="s">
        <v>511</v>
      </c>
      <c r="E9" s="162"/>
      <c r="F9" s="161" t="s">
        <v>530</v>
      </c>
      <c r="G9" s="175" t="s">
        <v>1491</v>
      </c>
    </row>
    <row r="10" spans="1:7" ht="31.5">
      <c r="A10" s="176">
        <v>7100</v>
      </c>
      <c r="B10" s="162" t="s">
        <v>336</v>
      </c>
      <c r="C10" s="163">
        <v>4</v>
      </c>
      <c r="D10" s="160" t="s">
        <v>512</v>
      </c>
      <c r="E10" s="160"/>
      <c r="F10" s="161" t="s">
        <v>530</v>
      </c>
      <c r="G10" s="175" t="s">
        <v>1492</v>
      </c>
    </row>
    <row r="11" spans="1:7" ht="15.75">
      <c r="A11" s="176">
        <v>8844</v>
      </c>
      <c r="B11" s="162" t="s">
        <v>65</v>
      </c>
      <c r="C11" s="163">
        <v>9</v>
      </c>
      <c r="D11" s="164" t="s">
        <v>1411</v>
      </c>
      <c r="E11" s="160" t="s">
        <v>513</v>
      </c>
      <c r="F11" s="161" t="s">
        <v>530</v>
      </c>
      <c r="G11" s="175" t="s">
        <v>1495</v>
      </c>
    </row>
    <row r="12" spans="1:7" ht="15.75">
      <c r="A12" s="176">
        <v>9252</v>
      </c>
      <c r="B12" s="162" t="s">
        <v>107</v>
      </c>
      <c r="C12" s="163">
        <v>11</v>
      </c>
      <c r="D12" s="160" t="s">
        <v>514</v>
      </c>
      <c r="E12" s="160" t="s">
        <v>515</v>
      </c>
      <c r="F12" s="161" t="s">
        <v>530</v>
      </c>
      <c r="G12" s="175" t="s">
        <v>1491</v>
      </c>
    </row>
    <row r="13" spans="1:7" ht="15.75">
      <c r="A13" s="176">
        <v>10392</v>
      </c>
      <c r="B13" s="162" t="s">
        <v>352</v>
      </c>
      <c r="C13" s="163">
        <v>7</v>
      </c>
      <c r="D13" s="160" t="s">
        <v>516</v>
      </c>
      <c r="E13" s="160"/>
      <c r="F13" s="161" t="s">
        <v>530</v>
      </c>
      <c r="G13" s="175" t="s">
        <v>1492</v>
      </c>
    </row>
    <row r="14" spans="1:7" ht="15.75">
      <c r="A14" s="176">
        <v>25998</v>
      </c>
      <c r="B14" s="162" t="s">
        <v>49</v>
      </c>
      <c r="C14" s="163">
        <v>1</v>
      </c>
      <c r="D14" s="160" t="s">
        <v>517</v>
      </c>
      <c r="E14" s="160" t="s">
        <v>518</v>
      </c>
      <c r="F14" s="161" t="s">
        <v>530</v>
      </c>
      <c r="G14" s="175" t="s">
        <v>1491</v>
      </c>
    </row>
    <row r="15" spans="1:7" ht="31.5">
      <c r="A15" s="176">
        <v>114609</v>
      </c>
      <c r="B15" s="162" t="s">
        <v>256</v>
      </c>
      <c r="C15" s="163">
        <v>17</v>
      </c>
      <c r="D15" s="160" t="s">
        <v>519</v>
      </c>
      <c r="E15" s="162"/>
      <c r="F15" s="161" t="s">
        <v>530</v>
      </c>
      <c r="G15" s="175" t="s">
        <v>1496</v>
      </c>
    </row>
    <row r="16" spans="1:7" ht="15.75">
      <c r="A16" s="176">
        <v>151742</v>
      </c>
      <c r="B16" s="162" t="s">
        <v>239</v>
      </c>
      <c r="C16" s="163">
        <v>2</v>
      </c>
      <c r="D16" s="160" t="s">
        <v>520</v>
      </c>
      <c r="E16" s="160" t="s">
        <v>521</v>
      </c>
      <c r="F16" s="161" t="s">
        <v>530</v>
      </c>
      <c r="G16" s="175" t="s">
        <v>1494</v>
      </c>
    </row>
    <row r="17" spans="1:7" ht="15.75">
      <c r="A17" s="174">
        <v>6582</v>
      </c>
      <c r="B17" s="158" t="s">
        <v>522</v>
      </c>
      <c r="C17" s="159">
        <v>1</v>
      </c>
      <c r="D17" s="165"/>
      <c r="E17" s="166" t="s">
        <v>523</v>
      </c>
      <c r="F17" s="158" t="s">
        <v>531</v>
      </c>
      <c r="G17" s="175" t="s">
        <v>1497</v>
      </c>
    </row>
    <row r="18" spans="1:7" ht="15.75">
      <c r="A18" s="174">
        <v>6584</v>
      </c>
      <c r="B18" s="158" t="s">
        <v>524</v>
      </c>
      <c r="C18" s="159">
        <v>1</v>
      </c>
      <c r="D18" s="165"/>
      <c r="E18" s="158"/>
      <c r="F18" s="158" t="s">
        <v>531</v>
      </c>
      <c r="G18" s="175" t="s">
        <v>1497</v>
      </c>
    </row>
    <row r="19" spans="1:7" ht="15.75">
      <c r="A19" s="176">
        <v>283455</v>
      </c>
      <c r="B19" s="162" t="s">
        <v>67</v>
      </c>
      <c r="C19" s="163">
        <v>1</v>
      </c>
      <c r="D19" s="164" t="s">
        <v>1411</v>
      </c>
      <c r="E19" s="160" t="s">
        <v>528</v>
      </c>
      <c r="F19" s="158" t="s">
        <v>531</v>
      </c>
      <c r="G19" s="175" t="s">
        <v>1495</v>
      </c>
    </row>
    <row r="20" spans="1:7" ht="15.75">
      <c r="A20" s="176">
        <v>8945</v>
      </c>
      <c r="B20" s="162" t="s">
        <v>414</v>
      </c>
      <c r="C20" s="163">
        <v>2</v>
      </c>
      <c r="D20" s="165"/>
      <c r="E20" s="160"/>
      <c r="F20" s="158" t="s">
        <v>531</v>
      </c>
      <c r="G20" s="175" t="s">
        <v>1493</v>
      </c>
    </row>
    <row r="21" spans="1:7" ht="15.75">
      <c r="A21" s="176">
        <v>81793</v>
      </c>
      <c r="B21" s="162" t="s">
        <v>330</v>
      </c>
      <c r="C21" s="163">
        <v>6</v>
      </c>
      <c r="D21" s="167" t="s">
        <v>525</v>
      </c>
      <c r="E21" s="162"/>
      <c r="F21" s="158" t="s">
        <v>531</v>
      </c>
      <c r="G21" s="175" t="s">
        <v>1492</v>
      </c>
    </row>
    <row r="22" spans="1:7" ht="16.5" thickBot="1">
      <c r="A22" s="177">
        <v>84962</v>
      </c>
      <c r="B22" s="178" t="s">
        <v>333</v>
      </c>
      <c r="C22" s="179">
        <v>3</v>
      </c>
      <c r="D22" s="180" t="s">
        <v>526</v>
      </c>
      <c r="E22" s="180" t="s">
        <v>527</v>
      </c>
      <c r="F22" s="181" t="s">
        <v>531</v>
      </c>
      <c r="G22" s="182" t="s">
        <v>1493</v>
      </c>
    </row>
  </sheetData>
  <mergeCells count="1">
    <mergeCell ref="A1:G1"/>
  </mergeCells>
  <conditionalFormatting sqref="B3:B17">
    <cfRule type="containsText" dxfId="2" priority="3" operator="containsText" text="5568">
      <formula>NOT(ISERROR(SEARCH("5568",B3)))</formula>
    </cfRule>
  </conditionalFormatting>
  <conditionalFormatting sqref="C5">
    <cfRule type="containsText" dxfId="1" priority="2" operator="containsText" text="51619">
      <formula>NOT(ISERROR(SEARCH("51619",C5)))</formula>
    </cfRule>
  </conditionalFormatting>
  <conditionalFormatting sqref="B5">
    <cfRule type="containsText" dxfId="0" priority="1" operator="containsText" text="64900">
      <formula>NOT(ISERROR(SEARCH("64900",B5)))</formula>
    </cfRule>
  </conditionalFormatting>
  <pageMargins left="0.7" right="0.7" top="0.75" bottom="0.75" header="0.3" footer="0.3"/>
  <pageSetup paperSize="9" orientation="landscape" r:id="rId1"/>
</worksheet>
</file>

<file path=xl/worksheets/sheet8.xml><?xml version="1.0" encoding="utf-8"?>
<worksheet xmlns="http://schemas.openxmlformats.org/spreadsheetml/2006/main" xmlns:r="http://schemas.openxmlformats.org/officeDocument/2006/relationships">
  <dimension ref="A1:B75"/>
  <sheetViews>
    <sheetView topLeftCell="A35" workbookViewId="0">
      <selection activeCell="H66" sqref="H66"/>
    </sheetView>
  </sheetViews>
  <sheetFormatPr defaultRowHeight="15"/>
  <cols>
    <col min="1" max="1" width="33.42578125" customWidth="1"/>
    <col min="2" max="2" width="36.140625" customWidth="1"/>
  </cols>
  <sheetData>
    <row r="1" spans="1:2" ht="45.75" customHeight="1" thickBot="1">
      <c r="A1" s="290" t="s">
        <v>1831</v>
      </c>
      <c r="B1" s="290"/>
    </row>
    <row r="2" spans="1:2" ht="15.75" thickBot="1">
      <c r="A2" s="183" t="s">
        <v>1490</v>
      </c>
      <c r="B2" s="184" t="s">
        <v>1438</v>
      </c>
    </row>
    <row r="3" spans="1:2">
      <c r="A3" s="188" t="s">
        <v>1473</v>
      </c>
      <c r="B3" s="185" t="s">
        <v>1468</v>
      </c>
    </row>
    <row r="4" spans="1:2">
      <c r="A4" s="189" t="s">
        <v>1474</v>
      </c>
      <c r="B4" s="186" t="s">
        <v>1420</v>
      </c>
    </row>
    <row r="5" spans="1:2">
      <c r="A5" s="189" t="s">
        <v>1439</v>
      </c>
      <c r="B5" s="186" t="s">
        <v>1469</v>
      </c>
    </row>
    <row r="6" spans="1:2">
      <c r="A6" s="189" t="s">
        <v>1475</v>
      </c>
      <c r="B6" s="186" t="s">
        <v>1418</v>
      </c>
    </row>
    <row r="7" spans="1:2">
      <c r="A7" s="189" t="s">
        <v>1440</v>
      </c>
      <c r="B7" s="186" t="s">
        <v>1470</v>
      </c>
    </row>
    <row r="8" spans="1:2">
      <c r="A8" s="189" t="s">
        <v>1441</v>
      </c>
      <c r="B8" s="186" t="s">
        <v>1471</v>
      </c>
    </row>
    <row r="9" spans="1:2">
      <c r="A9" s="189" t="s">
        <v>1442</v>
      </c>
      <c r="B9" s="186" t="s">
        <v>1472</v>
      </c>
    </row>
    <row r="10" spans="1:2">
      <c r="A10" s="189" t="s">
        <v>1476</v>
      </c>
      <c r="B10" s="186" t="s">
        <v>1419</v>
      </c>
    </row>
    <row r="11" spans="1:2">
      <c r="A11" s="189" t="s">
        <v>1477</v>
      </c>
      <c r="B11" s="186" t="s">
        <v>1417</v>
      </c>
    </row>
    <row r="12" spans="1:2">
      <c r="A12" s="189" t="s">
        <v>1443</v>
      </c>
      <c r="B12" s="186" t="s">
        <v>1421</v>
      </c>
    </row>
    <row r="13" spans="1:2">
      <c r="A13" s="189" t="s">
        <v>1444</v>
      </c>
      <c r="B13" s="186" t="s">
        <v>1422</v>
      </c>
    </row>
    <row r="14" spans="1:2">
      <c r="A14" s="189" t="s">
        <v>1478</v>
      </c>
      <c r="B14" s="186" t="s">
        <v>1423</v>
      </c>
    </row>
    <row r="15" spans="1:2">
      <c r="A15" s="189" t="s">
        <v>1445</v>
      </c>
      <c r="B15" s="186" t="s">
        <v>1424</v>
      </c>
    </row>
    <row r="16" spans="1:2">
      <c r="A16" s="189" t="s">
        <v>1446</v>
      </c>
      <c r="B16" s="186" t="s">
        <v>1425</v>
      </c>
    </row>
    <row r="17" spans="1:2">
      <c r="A17" s="189" t="s">
        <v>1447</v>
      </c>
      <c r="B17" s="186" t="s">
        <v>1414</v>
      </c>
    </row>
    <row r="18" spans="1:2">
      <c r="A18" s="189" t="s">
        <v>1448</v>
      </c>
      <c r="B18" s="186" t="s">
        <v>1415</v>
      </c>
    </row>
    <row r="19" spans="1:2">
      <c r="A19" s="189" t="s">
        <v>1449</v>
      </c>
      <c r="B19" s="186" t="s">
        <v>1416</v>
      </c>
    </row>
    <row r="20" spans="1:2" ht="15.75" thickBot="1">
      <c r="A20" s="189" t="s">
        <v>1450</v>
      </c>
      <c r="B20" s="187" t="s">
        <v>1426</v>
      </c>
    </row>
    <row r="21" spans="1:2">
      <c r="A21" s="189" t="s">
        <v>1451</v>
      </c>
    </row>
    <row r="22" spans="1:2">
      <c r="A22" s="189" t="s">
        <v>1452</v>
      </c>
    </row>
    <row r="23" spans="1:2">
      <c r="A23" s="189" t="s">
        <v>1453</v>
      </c>
    </row>
    <row r="24" spans="1:2">
      <c r="A24" s="189" t="s">
        <v>1479</v>
      </c>
    </row>
    <row r="25" spans="1:2">
      <c r="A25" s="189" t="s">
        <v>1454</v>
      </c>
    </row>
    <row r="26" spans="1:2">
      <c r="A26" s="189" t="s">
        <v>1455</v>
      </c>
    </row>
    <row r="27" spans="1:2">
      <c r="A27" s="189" t="s">
        <v>1456</v>
      </c>
    </row>
    <row r="28" spans="1:2">
      <c r="A28" s="189" t="s">
        <v>1480</v>
      </c>
    </row>
    <row r="29" spans="1:2">
      <c r="A29" s="189" t="s">
        <v>1457</v>
      </c>
    </row>
    <row r="30" spans="1:2">
      <c r="A30" s="189" t="s">
        <v>1458</v>
      </c>
    </row>
    <row r="31" spans="1:2">
      <c r="A31" s="189" t="s">
        <v>1459</v>
      </c>
    </row>
    <row r="32" spans="1:2">
      <c r="A32" s="189" t="s">
        <v>1460</v>
      </c>
    </row>
    <row r="33" spans="1:1">
      <c r="A33" s="189" t="s">
        <v>1481</v>
      </c>
    </row>
    <row r="34" spans="1:1">
      <c r="A34" s="189" t="s">
        <v>1461</v>
      </c>
    </row>
    <row r="35" spans="1:1">
      <c r="A35" s="189" t="s">
        <v>1482</v>
      </c>
    </row>
    <row r="36" spans="1:1">
      <c r="A36" s="189" t="s">
        <v>1462</v>
      </c>
    </row>
    <row r="37" spans="1:1">
      <c r="A37" s="189" t="s">
        <v>1463</v>
      </c>
    </row>
    <row r="38" spans="1:1">
      <c r="A38" s="189" t="s">
        <v>1483</v>
      </c>
    </row>
    <row r="39" spans="1:1">
      <c r="A39" s="189" t="s">
        <v>1464</v>
      </c>
    </row>
    <row r="40" spans="1:1">
      <c r="A40" s="189" t="s">
        <v>1465</v>
      </c>
    </row>
    <row r="41" spans="1:1">
      <c r="A41" s="189" t="s">
        <v>1484</v>
      </c>
    </row>
    <row r="42" spans="1:1">
      <c r="A42" s="189" t="s">
        <v>1485</v>
      </c>
    </row>
    <row r="43" spans="1:1">
      <c r="A43" s="189" t="s">
        <v>1486</v>
      </c>
    </row>
    <row r="44" spans="1:1">
      <c r="A44" s="189" t="s">
        <v>1487</v>
      </c>
    </row>
    <row r="45" spans="1:1">
      <c r="A45" s="189" t="s">
        <v>1466</v>
      </c>
    </row>
    <row r="46" spans="1:1">
      <c r="A46" s="189" t="s">
        <v>1488</v>
      </c>
    </row>
    <row r="47" spans="1:1">
      <c r="A47" s="189" t="s">
        <v>1467</v>
      </c>
    </row>
    <row r="48" spans="1:1">
      <c r="A48" s="189" t="s">
        <v>1406</v>
      </c>
    </row>
    <row r="49" spans="1:1">
      <c r="A49" s="189" t="s">
        <v>1397</v>
      </c>
    </row>
    <row r="50" spans="1:1">
      <c r="A50" s="189" t="s">
        <v>1382</v>
      </c>
    </row>
    <row r="51" spans="1:1">
      <c r="A51" s="189" t="s">
        <v>1385</v>
      </c>
    </row>
    <row r="52" spans="1:1">
      <c r="A52" s="189" t="s">
        <v>1388</v>
      </c>
    </row>
    <row r="53" spans="1:1">
      <c r="A53" s="189" t="s">
        <v>1391</v>
      </c>
    </row>
    <row r="54" spans="1:1">
      <c r="A54" s="189" t="s">
        <v>1394</v>
      </c>
    </row>
    <row r="55" spans="1:1">
      <c r="A55" s="189" t="s">
        <v>1400</v>
      </c>
    </row>
    <row r="56" spans="1:1">
      <c r="A56" s="189" t="s">
        <v>1403</v>
      </c>
    </row>
    <row r="57" spans="1:1">
      <c r="A57" s="189" t="s">
        <v>1373</v>
      </c>
    </row>
    <row r="58" spans="1:1">
      <c r="A58" s="189" t="s">
        <v>1376</v>
      </c>
    </row>
    <row r="59" spans="1:1">
      <c r="A59" s="189" t="s">
        <v>1379</v>
      </c>
    </row>
    <row r="60" spans="1:1">
      <c r="A60" s="189" t="s">
        <v>1328</v>
      </c>
    </row>
    <row r="61" spans="1:1">
      <c r="A61" s="189" t="s">
        <v>1331</v>
      </c>
    </row>
    <row r="62" spans="1:1">
      <c r="A62" s="189" t="s">
        <v>1334</v>
      </c>
    </row>
    <row r="63" spans="1:1">
      <c r="A63" s="189" t="s">
        <v>1337</v>
      </c>
    </row>
    <row r="64" spans="1:1">
      <c r="A64" s="189" t="s">
        <v>1340</v>
      </c>
    </row>
    <row r="65" spans="1:1">
      <c r="A65" s="189" t="s">
        <v>1343</v>
      </c>
    </row>
    <row r="66" spans="1:1">
      <c r="A66" s="189" t="s">
        <v>1358</v>
      </c>
    </row>
    <row r="67" spans="1:1">
      <c r="A67" s="189" t="s">
        <v>1361</v>
      </c>
    </row>
    <row r="68" spans="1:1">
      <c r="A68" s="189" t="s">
        <v>1346</v>
      </c>
    </row>
    <row r="69" spans="1:1">
      <c r="A69" s="189" t="s">
        <v>1349</v>
      </c>
    </row>
    <row r="70" spans="1:1">
      <c r="A70" s="189" t="s">
        <v>1352</v>
      </c>
    </row>
    <row r="71" spans="1:1">
      <c r="A71" s="189" t="s">
        <v>1355</v>
      </c>
    </row>
    <row r="72" spans="1:1">
      <c r="A72" s="189" t="s">
        <v>1364</v>
      </c>
    </row>
    <row r="73" spans="1:1">
      <c r="A73" s="189" t="s">
        <v>1367</v>
      </c>
    </row>
    <row r="74" spans="1:1">
      <c r="A74" s="189" t="s">
        <v>1370</v>
      </c>
    </row>
    <row r="75" spans="1:1" ht="15.75" thickBot="1">
      <c r="A75" s="190" t="s">
        <v>1489</v>
      </c>
    </row>
  </sheetData>
  <mergeCells count="1">
    <mergeCell ref="A1:B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dimension ref="A1:N29"/>
  <sheetViews>
    <sheetView workbookViewId="0">
      <selection activeCell="N22" sqref="N22"/>
    </sheetView>
  </sheetViews>
  <sheetFormatPr defaultRowHeight="15"/>
  <cols>
    <col min="1" max="1" width="18.28515625" style="31" customWidth="1"/>
    <col min="2" max="2" width="14.28515625" style="31" customWidth="1"/>
    <col min="3" max="3" width="14.7109375" style="32" customWidth="1"/>
    <col min="4" max="4" width="14.85546875" style="32" customWidth="1"/>
    <col min="5" max="5" width="19.28515625" style="33" customWidth="1"/>
  </cols>
  <sheetData>
    <row r="1" spans="1:14" s="6" customFormat="1" ht="82.5" customHeight="1" thickBot="1">
      <c r="A1" s="288" t="s">
        <v>1825</v>
      </c>
      <c r="B1" s="288"/>
      <c r="C1" s="288"/>
      <c r="D1" s="288"/>
      <c r="E1" s="288"/>
    </row>
    <row r="2" spans="1:14" ht="48" thickBot="1">
      <c r="A2" s="203" t="s">
        <v>1834</v>
      </c>
      <c r="B2" s="204" t="s">
        <v>534</v>
      </c>
      <c r="C2" s="204" t="s">
        <v>1832</v>
      </c>
      <c r="D2" s="204" t="s">
        <v>1833</v>
      </c>
      <c r="E2" s="205" t="s">
        <v>535</v>
      </c>
      <c r="N2" s="30"/>
    </row>
    <row r="3" spans="1:14" ht="15.75">
      <c r="A3" s="206" t="s">
        <v>208</v>
      </c>
      <c r="B3" s="199">
        <v>4790</v>
      </c>
      <c r="C3" s="193">
        <v>1</v>
      </c>
      <c r="D3" s="193">
        <v>1</v>
      </c>
      <c r="E3" s="194">
        <v>100</v>
      </c>
    </row>
    <row r="4" spans="1:14" ht="15.75">
      <c r="A4" s="207" t="s">
        <v>269</v>
      </c>
      <c r="B4" s="200">
        <v>1843</v>
      </c>
      <c r="C4" s="191">
        <v>2</v>
      </c>
      <c r="D4" s="191">
        <v>2</v>
      </c>
      <c r="E4" s="195">
        <v>100</v>
      </c>
    </row>
    <row r="5" spans="1:14" ht="15.75">
      <c r="A5" s="207" t="s">
        <v>192</v>
      </c>
      <c r="B5" s="200">
        <v>3553</v>
      </c>
      <c r="C5" s="191">
        <v>2</v>
      </c>
      <c r="D5" s="191">
        <v>2</v>
      </c>
      <c r="E5" s="195">
        <v>100</v>
      </c>
    </row>
    <row r="6" spans="1:14" ht="15.75">
      <c r="A6" s="207" t="s">
        <v>536</v>
      </c>
      <c r="B6" s="200">
        <v>23118</v>
      </c>
      <c r="C6" s="191">
        <v>2</v>
      </c>
      <c r="D6" s="191">
        <v>2</v>
      </c>
      <c r="E6" s="195">
        <v>100</v>
      </c>
    </row>
    <row r="7" spans="1:14" ht="15.75">
      <c r="A7" s="207" t="s">
        <v>325</v>
      </c>
      <c r="B7" s="200">
        <v>7128</v>
      </c>
      <c r="C7" s="191">
        <v>2</v>
      </c>
      <c r="D7" s="191">
        <v>2</v>
      </c>
      <c r="E7" s="195">
        <v>100</v>
      </c>
    </row>
    <row r="8" spans="1:14" ht="15.75">
      <c r="A8" s="207" t="s">
        <v>254</v>
      </c>
      <c r="B8" s="200">
        <v>92610</v>
      </c>
      <c r="C8" s="191">
        <v>2</v>
      </c>
      <c r="D8" s="191">
        <v>2</v>
      </c>
      <c r="E8" s="195">
        <v>100</v>
      </c>
    </row>
    <row r="9" spans="1:14" ht="15.75">
      <c r="A9" s="207" t="s">
        <v>178</v>
      </c>
      <c r="B9" s="200">
        <v>1977</v>
      </c>
      <c r="C9" s="191">
        <v>4</v>
      </c>
      <c r="D9" s="191">
        <v>4</v>
      </c>
      <c r="E9" s="195">
        <v>100</v>
      </c>
    </row>
    <row r="10" spans="1:14" ht="15.75">
      <c r="A10" s="207" t="s">
        <v>89</v>
      </c>
      <c r="B10" s="200">
        <v>1326</v>
      </c>
      <c r="C10" s="191">
        <v>2</v>
      </c>
      <c r="D10" s="191">
        <v>2</v>
      </c>
      <c r="E10" s="195">
        <v>100</v>
      </c>
    </row>
    <row r="11" spans="1:14" ht="15.75">
      <c r="A11" s="207" t="s">
        <v>439</v>
      </c>
      <c r="B11" s="200">
        <v>4609</v>
      </c>
      <c r="C11" s="191">
        <v>1</v>
      </c>
      <c r="D11" s="191">
        <v>1</v>
      </c>
      <c r="E11" s="195">
        <v>100</v>
      </c>
    </row>
    <row r="12" spans="1:14" ht="15.75">
      <c r="A12" s="207" t="s">
        <v>398</v>
      </c>
      <c r="B12" s="200">
        <v>7295</v>
      </c>
      <c r="C12" s="191">
        <v>2</v>
      </c>
      <c r="D12" s="191">
        <v>2</v>
      </c>
      <c r="E12" s="195">
        <v>100</v>
      </c>
    </row>
    <row r="13" spans="1:14" ht="15.75">
      <c r="A13" s="207" t="s">
        <v>167</v>
      </c>
      <c r="B13" s="200">
        <v>8767</v>
      </c>
      <c r="C13" s="191">
        <v>2</v>
      </c>
      <c r="D13" s="191">
        <v>2</v>
      </c>
      <c r="E13" s="195">
        <v>100</v>
      </c>
    </row>
    <row r="14" spans="1:14" ht="15.75">
      <c r="A14" s="207" t="s">
        <v>437</v>
      </c>
      <c r="B14" s="200">
        <v>64332</v>
      </c>
      <c r="C14" s="191">
        <v>2</v>
      </c>
      <c r="D14" s="191">
        <v>2</v>
      </c>
      <c r="E14" s="195">
        <v>100</v>
      </c>
    </row>
    <row r="15" spans="1:14" ht="15.75">
      <c r="A15" s="207" t="s">
        <v>327</v>
      </c>
      <c r="B15" s="200">
        <v>79931</v>
      </c>
      <c r="C15" s="191">
        <v>1</v>
      </c>
      <c r="D15" s="191">
        <v>1</v>
      </c>
      <c r="E15" s="195">
        <v>100</v>
      </c>
    </row>
    <row r="16" spans="1:14" ht="15.75">
      <c r="A16" s="207" t="s">
        <v>368</v>
      </c>
      <c r="B16" s="200">
        <v>834</v>
      </c>
      <c r="C16" s="191">
        <v>4</v>
      </c>
      <c r="D16" s="191">
        <v>5</v>
      </c>
      <c r="E16" s="195">
        <v>80</v>
      </c>
    </row>
    <row r="17" spans="1:5" ht="15.75">
      <c r="A17" s="207" t="s">
        <v>403</v>
      </c>
      <c r="B17" s="200">
        <v>7321</v>
      </c>
      <c r="C17" s="191">
        <v>2</v>
      </c>
      <c r="D17" s="191">
        <v>3</v>
      </c>
      <c r="E17" s="195">
        <v>66.666666666666657</v>
      </c>
    </row>
    <row r="18" spans="1:5" ht="15.75">
      <c r="A18" s="207" t="s">
        <v>391</v>
      </c>
      <c r="B18" s="200">
        <v>57162</v>
      </c>
      <c r="C18" s="191">
        <v>2</v>
      </c>
      <c r="D18" s="191">
        <v>3</v>
      </c>
      <c r="E18" s="195">
        <v>66.666666666666657</v>
      </c>
    </row>
    <row r="19" spans="1:5" ht="15.75">
      <c r="A19" s="207" t="s">
        <v>305</v>
      </c>
      <c r="B19" s="200">
        <v>5533</v>
      </c>
      <c r="C19" s="191">
        <v>2</v>
      </c>
      <c r="D19" s="191">
        <v>4</v>
      </c>
      <c r="E19" s="195">
        <v>50</v>
      </c>
    </row>
    <row r="20" spans="1:5" ht="15.75">
      <c r="A20" s="207" t="s">
        <v>348</v>
      </c>
      <c r="B20" s="200">
        <v>3554</v>
      </c>
      <c r="C20" s="191">
        <v>1</v>
      </c>
      <c r="D20" s="191">
        <v>2</v>
      </c>
      <c r="E20" s="195">
        <v>50</v>
      </c>
    </row>
    <row r="21" spans="1:5" ht="15.75">
      <c r="A21" s="207" t="s">
        <v>201</v>
      </c>
      <c r="B21" s="200">
        <v>29110</v>
      </c>
      <c r="C21" s="191">
        <v>1</v>
      </c>
      <c r="D21" s="191">
        <v>2</v>
      </c>
      <c r="E21" s="195">
        <v>50</v>
      </c>
    </row>
    <row r="22" spans="1:5" ht="15.75">
      <c r="A22" s="207" t="s">
        <v>438</v>
      </c>
      <c r="B22" s="200">
        <v>3725</v>
      </c>
      <c r="C22" s="191">
        <v>2</v>
      </c>
      <c r="D22" s="191">
        <v>4</v>
      </c>
      <c r="E22" s="195">
        <v>50</v>
      </c>
    </row>
    <row r="23" spans="1:5" ht="15.75">
      <c r="A23" s="207" t="s">
        <v>242</v>
      </c>
      <c r="B23" s="200">
        <v>8651</v>
      </c>
      <c r="C23" s="191">
        <v>2</v>
      </c>
      <c r="D23" s="191">
        <v>4</v>
      </c>
      <c r="E23" s="195">
        <v>50</v>
      </c>
    </row>
    <row r="24" spans="1:5" ht="15.75">
      <c r="A24" s="207" t="s">
        <v>331</v>
      </c>
      <c r="B24" s="200">
        <v>10318</v>
      </c>
      <c r="C24" s="191">
        <v>1</v>
      </c>
      <c r="D24" s="191">
        <v>2</v>
      </c>
      <c r="E24" s="195">
        <v>50</v>
      </c>
    </row>
    <row r="25" spans="1:5" ht="15.75">
      <c r="A25" s="207" t="s">
        <v>190</v>
      </c>
      <c r="B25" s="200">
        <v>3552</v>
      </c>
      <c r="C25" s="191">
        <v>1</v>
      </c>
      <c r="D25" s="191">
        <v>2</v>
      </c>
      <c r="E25" s="195">
        <v>50</v>
      </c>
    </row>
    <row r="26" spans="1:5" ht="15.75">
      <c r="A26" s="208" t="s">
        <v>61</v>
      </c>
      <c r="B26" s="201">
        <v>3656</v>
      </c>
      <c r="C26" s="192">
        <v>1</v>
      </c>
      <c r="D26" s="192">
        <v>3</v>
      </c>
      <c r="E26" s="196">
        <v>33.333333333333329</v>
      </c>
    </row>
    <row r="27" spans="1:5" ht="15.75">
      <c r="A27" s="208" t="s">
        <v>334</v>
      </c>
      <c r="B27" s="201">
        <v>7099</v>
      </c>
      <c r="C27" s="192">
        <v>1</v>
      </c>
      <c r="D27" s="192">
        <v>4</v>
      </c>
      <c r="E27" s="196">
        <v>25</v>
      </c>
    </row>
    <row r="28" spans="1:5" ht="16.5" thickBot="1">
      <c r="A28" s="209" t="s">
        <v>390</v>
      </c>
      <c r="B28" s="202">
        <v>5337</v>
      </c>
      <c r="C28" s="197">
        <v>1</v>
      </c>
      <c r="D28" s="197">
        <v>7</v>
      </c>
      <c r="E28" s="198">
        <v>14.285714285714285</v>
      </c>
    </row>
    <row r="29" spans="1:5" ht="14.25" customHeight="1"/>
  </sheetData>
  <mergeCells count="1">
    <mergeCell ref="A1: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ka6</dc:creator>
  <cp:lastModifiedBy>mka6</cp:lastModifiedBy>
  <cp:lastPrinted>2012-10-23T16:37:53Z</cp:lastPrinted>
  <dcterms:created xsi:type="dcterms:W3CDTF">2012-02-09T11:39:03Z</dcterms:created>
  <dcterms:modified xsi:type="dcterms:W3CDTF">2012-10-28T21:40:29Z</dcterms:modified>
</cp:coreProperties>
</file>